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5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onnorfrapwell/Documents/PhD/Writing/Papers/HT61_Proteomic_Paper/HT61_proteomics_paper_Aug2019_submitted files/"/>
    </mc:Choice>
  </mc:AlternateContent>
  <xr:revisionPtr revIDLastSave="0" documentId="13_ncr:1_{F973E0B8-1ABB-5C43-ADBB-72AB8CCF6EEC}" xr6:coauthVersionLast="43" xr6:coauthVersionMax="43" xr10:uidLastSave="{00000000-0000-0000-0000-000000000000}"/>
  <bookViews>
    <workbookView xWindow="27860" yWindow="540" windowWidth="34400" windowHeight="26900" activeTab="2" xr2:uid="{730BDE1B-7116-3C4A-8126-34C1C26C1B69}"/>
  </bookViews>
  <sheets>
    <sheet name="S1_Quant_PlankvsBiof" sheetId="4" r:id="rId1"/>
    <sheet name="S2_PlankvsBio_Metabolic" sheetId="3" r:id="rId2"/>
    <sheet name="S3_PlanktonicvsHT61" sheetId="1" r:id="rId3"/>
    <sheet name="S4_BiofilmvsHT61" sheetId="2" r:id="rId4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176" uniqueCount="1670">
  <si>
    <t>Differentially Expressed Proteins Following Sub-MIC or MIC HT61 Treatment - Planktonic</t>
  </si>
  <si>
    <t>Expression Ratio</t>
  </si>
  <si>
    <r>
      <t xml:space="preserve">p </t>
    </r>
    <r>
      <rPr>
        <b/>
        <sz val="12"/>
        <color theme="1"/>
        <rFont val="Calibri"/>
        <family val="2"/>
        <scheme val="minor"/>
      </rPr>
      <t>value</t>
    </r>
  </si>
  <si>
    <t>Accession Number</t>
  </si>
  <si>
    <t>Protein Name</t>
  </si>
  <si>
    <t>Gene Name</t>
  </si>
  <si>
    <t>Sub-MIC</t>
  </si>
  <si>
    <t>MIC</t>
  </si>
  <si>
    <t>Cell Cycle</t>
  </si>
  <si>
    <t>A0A0E1X830_STAAU</t>
  </si>
  <si>
    <t xml:space="preserve">Cell division protein FtsA </t>
  </si>
  <si>
    <t xml:space="preserve">ftsA  </t>
  </si>
  <si>
    <t>A0A0E1X718_STAAU</t>
  </si>
  <si>
    <t xml:space="preserve">GTPase Obg </t>
  </si>
  <si>
    <t xml:space="preserve">cgtA  </t>
  </si>
  <si>
    <t>A0A0E1X5J2_STAAU</t>
  </si>
  <si>
    <t xml:space="preserve">Cell cycle protein GpsB </t>
  </si>
  <si>
    <t xml:space="preserve">gpsB  </t>
  </si>
  <si>
    <t>A0A0E1XAY0_STAAU</t>
  </si>
  <si>
    <t xml:space="preserve">60 kDa chaperonin </t>
  </si>
  <si>
    <t xml:space="preserve">groL  </t>
  </si>
  <si>
    <t>A0A0E1XGT1_STAAU</t>
  </si>
  <si>
    <t xml:space="preserve">DivIVA domain protein </t>
  </si>
  <si>
    <t xml:space="preserve">HMPREF0769_12587  </t>
  </si>
  <si>
    <t>A0A0E1X4P6_STAAU</t>
  </si>
  <si>
    <t xml:space="preserve">Trigger factor </t>
  </si>
  <si>
    <t xml:space="preserve">tig  </t>
  </si>
  <si>
    <t>Cell Wall Biosynthesis</t>
  </si>
  <si>
    <t>A0A0E1XHI9_STAAU</t>
  </si>
  <si>
    <t xml:space="preserve">DltD central region </t>
  </si>
  <si>
    <t xml:space="preserve">HMPREF0769_11446  </t>
  </si>
  <si>
    <t>A0A0E1X5R6_STAAU</t>
  </si>
  <si>
    <t>FemAB family protein (femA)</t>
  </si>
  <si>
    <t>HMPREF0769_12373  (femA)</t>
  </si>
  <si>
    <t>A0A0E1XIT0_STAAU</t>
  </si>
  <si>
    <t xml:space="preserve">UDP-N-acetylglucosamine 1-carboxyvinyltransferase </t>
  </si>
  <si>
    <t xml:space="preserve">murA  </t>
  </si>
  <si>
    <t>A0A0E1XAN0_STAAU</t>
  </si>
  <si>
    <t>A0A0E1X4D8_STAAU</t>
  </si>
  <si>
    <t xml:space="preserve">UDP-N-acetylmuramate--L-alanine ligase </t>
  </si>
  <si>
    <t xml:space="preserve">murC  </t>
  </si>
  <si>
    <t>A0A0E1X8P8_STAAU</t>
  </si>
  <si>
    <t xml:space="preserve">UDP-N-acetylmuramoylalanine--D-glutamate ligase </t>
  </si>
  <si>
    <t xml:space="preserve">murD  </t>
  </si>
  <si>
    <t>A0A0E1X6V3_STAAU</t>
  </si>
  <si>
    <t xml:space="preserve">UDP-N-acetylmuramoyl-L-alanyl-D-glutamate--L-lysine ligase </t>
  </si>
  <si>
    <t xml:space="preserve">murE  </t>
  </si>
  <si>
    <t>A0A0E1XIV1_STAAU</t>
  </si>
  <si>
    <t xml:space="preserve">UDP-N-acetylmuramoyl-tripeptide--D-alanyl-D-alanine ligase </t>
  </si>
  <si>
    <t xml:space="preserve">murF  </t>
  </si>
  <si>
    <t>A0A0E1X8U4_STAAU</t>
  </si>
  <si>
    <t xml:space="preserve">Glutamate racemase </t>
  </si>
  <si>
    <t xml:space="preserve">murI  </t>
  </si>
  <si>
    <t>A0A0E1XKB3_STAAU</t>
  </si>
  <si>
    <t xml:space="preserve">Ribulose-5-phosphate reductase </t>
  </si>
  <si>
    <t xml:space="preserve">tarJ  </t>
  </si>
  <si>
    <t>A0A0E1XJG3_STAAU</t>
  </si>
  <si>
    <t xml:space="preserve">Response regulator protein VraR </t>
  </si>
  <si>
    <t xml:space="preserve">vraR  </t>
  </si>
  <si>
    <t>A0A0E1X974_STAAU</t>
  </si>
  <si>
    <t xml:space="preserve">Mur ligase middle domain protein </t>
  </si>
  <si>
    <t xml:space="preserve">HMPREF0769_11280  </t>
  </si>
  <si>
    <t>A0A0E1X785_STAAU</t>
  </si>
  <si>
    <t xml:space="preserve">D-alanine--D-alanyl carrier protein ligase </t>
  </si>
  <si>
    <t xml:space="preserve">dltA  </t>
  </si>
  <si>
    <t>A0A0E1XG48_STAAU</t>
  </si>
  <si>
    <t xml:space="preserve">Aminoacyltransferase FemB </t>
  </si>
  <si>
    <t xml:space="preserve">femB  </t>
  </si>
  <si>
    <t>A0A0E1X6S7_STAAU</t>
  </si>
  <si>
    <t xml:space="preserve">Mannosyl-glycoprotein endo-beta-N-acetylglucosaminidase </t>
  </si>
  <si>
    <t xml:space="preserve">HMPREF0769_12730  </t>
  </si>
  <si>
    <t>Coenzyme/Cofactor Biosynthesis</t>
  </si>
  <si>
    <t>A0A0E1X6E9_STAAU</t>
  </si>
  <si>
    <t xml:space="preserve">Coenzyme A biosynthesis bifunctional protein CoaBC </t>
  </si>
  <si>
    <t xml:space="preserve">coaBC  </t>
  </si>
  <si>
    <t>A0A0E1XB35_STAAU</t>
  </si>
  <si>
    <t xml:space="preserve">Pantothenate synthetase </t>
  </si>
  <si>
    <t xml:space="preserve">panC  </t>
  </si>
  <si>
    <t>A0A0E1X771_STAAU</t>
  </si>
  <si>
    <t xml:space="preserve">Demethylmenaquinone methyltransferase </t>
  </si>
  <si>
    <t xml:space="preserve">ubiE  </t>
  </si>
  <si>
    <t>A0A0E1XL91_STAAU</t>
  </si>
  <si>
    <t xml:space="preserve">3-methyl-2-oxobutanoate hydroxymethyltransferase </t>
  </si>
  <si>
    <t xml:space="preserve">panB  </t>
  </si>
  <si>
    <t>A0A0E1X918_STAAU</t>
  </si>
  <si>
    <t xml:space="preserve">Nicotinate phosphoribosyltransferase </t>
  </si>
  <si>
    <t xml:space="preserve">pncB  </t>
  </si>
  <si>
    <t>DNA Maintenance/Synthesis</t>
  </si>
  <si>
    <t>A0A0E1XAS7_STAAU</t>
  </si>
  <si>
    <t xml:space="preserve">ATP-dependent DNA helicase </t>
  </si>
  <si>
    <t xml:space="preserve">pcrA  </t>
  </si>
  <si>
    <t>A0A0E1X928_STAAU</t>
  </si>
  <si>
    <t xml:space="preserve">DNA ligase </t>
  </si>
  <si>
    <t xml:space="preserve">ligA  </t>
  </si>
  <si>
    <t>A0A0E1XAK8_STAAU</t>
  </si>
  <si>
    <t xml:space="preserve">Chromosomal replication initiator protein DnaA </t>
  </si>
  <si>
    <t xml:space="preserve">dnaA  </t>
  </si>
  <si>
    <t>A0A0E1XB29_STAAU</t>
  </si>
  <si>
    <t xml:space="preserve">DNA polymerase III subunit gamma/tau </t>
  </si>
  <si>
    <t xml:space="preserve">dnaX  </t>
  </si>
  <si>
    <t>A0A0E1X6I5_STAAU</t>
  </si>
  <si>
    <t xml:space="preserve">DNA polymerase I </t>
  </si>
  <si>
    <t xml:space="preserve">polA  </t>
  </si>
  <si>
    <t>A0A0E1XAK2_STAAU</t>
  </si>
  <si>
    <t xml:space="preserve">DNA gyrase subunit A </t>
  </si>
  <si>
    <t xml:space="preserve">gyrA  </t>
  </si>
  <si>
    <t>A0A0E1X7H6_STAAU</t>
  </si>
  <si>
    <t xml:space="preserve">DNA topoisomerase 4 subunit B </t>
  </si>
  <si>
    <t xml:space="preserve">parE  </t>
  </si>
  <si>
    <t>A0A0E1XFV3_STAAU</t>
  </si>
  <si>
    <t xml:space="preserve">DNA-binding protein HU </t>
  </si>
  <si>
    <t xml:space="preserve">hup  </t>
  </si>
  <si>
    <t>A0A0E1X9G8_STAAU</t>
  </si>
  <si>
    <t xml:space="preserve">Nucleoid-associated protein HMPREF0769_10004 </t>
  </si>
  <si>
    <t xml:space="preserve">HMPREF0769_10004  </t>
  </si>
  <si>
    <t>Metabolism</t>
  </si>
  <si>
    <t>Amino Acid</t>
  </si>
  <si>
    <t>A0A0E1XFV8_STAAU</t>
  </si>
  <si>
    <t xml:space="preserve">Chorismate synthase </t>
  </si>
  <si>
    <t xml:space="preserve">aroC  </t>
  </si>
  <si>
    <t>A0A0E1X933_STAAU</t>
  </si>
  <si>
    <t xml:space="preserve">Aspartyl/glutamyl-tRNA(Asn/Gln) amidotransferase subunit B </t>
  </si>
  <si>
    <t xml:space="preserve">gatB  </t>
  </si>
  <si>
    <t>A0A0E1X776_STAAU</t>
  </si>
  <si>
    <t xml:space="preserve">3-phosphoshikimate 1-carboxyvinyltransferase </t>
  </si>
  <si>
    <t xml:space="preserve">aroA  </t>
  </si>
  <si>
    <t>A0A0E1XD57_STAAU</t>
  </si>
  <si>
    <t xml:space="preserve">Arginine deiminase </t>
  </si>
  <si>
    <t xml:space="preserve">arcA  </t>
  </si>
  <si>
    <t>A0A0E1XCJ3_STAAU</t>
  </si>
  <si>
    <t xml:space="preserve">Carbamate kinase </t>
  </si>
  <si>
    <t xml:space="preserve">arcC  </t>
  </si>
  <si>
    <t>A0A0E1X7U0_STAAU</t>
  </si>
  <si>
    <t xml:space="preserve">Alanine dehydrogenase </t>
  </si>
  <si>
    <t xml:space="preserve">ald  </t>
  </si>
  <si>
    <t>A0A0E1XFY8_STAAU</t>
  </si>
  <si>
    <t xml:space="preserve">L-threonine dehydratase catabolic TdcB </t>
  </si>
  <si>
    <t xml:space="preserve">ilvA  </t>
  </si>
  <si>
    <t>A0A0E1XL51_STAAU</t>
  </si>
  <si>
    <t xml:space="preserve">Ornithine carbamoyltransferase </t>
  </si>
  <si>
    <t xml:space="preserve">argF  </t>
  </si>
  <si>
    <t>A0A0E1X8T8_STAAU</t>
  </si>
  <si>
    <t xml:space="preserve">Succinyl-diaminopimelate desuccinylase </t>
  </si>
  <si>
    <t xml:space="preserve">HMPREF0769_11160  </t>
  </si>
  <si>
    <t>A0A0E1X7B4_STAAU</t>
  </si>
  <si>
    <t xml:space="preserve">Glycine cleavage system H protein </t>
  </si>
  <si>
    <t xml:space="preserve">gcvH  </t>
  </si>
  <si>
    <t>A0A0E1X8R4_STAAU</t>
  </si>
  <si>
    <t xml:space="preserve">Glutamate dehydrogenase </t>
  </si>
  <si>
    <t xml:space="preserve">HMPREF0769_11423  </t>
  </si>
  <si>
    <t>Carbohydrate</t>
  </si>
  <si>
    <t>A0A0E1XBL5_STAAU</t>
  </si>
  <si>
    <t xml:space="preserve">Quinone oxidoreductase_ YhdH/YhfP family </t>
  </si>
  <si>
    <t xml:space="preserve">HMPREF0769_10776  </t>
  </si>
  <si>
    <t>A0A0E1X7Q0_STAAU</t>
  </si>
  <si>
    <t xml:space="preserve">Glycerol-3-phosphate dehydrogenase [NAD(P)+] </t>
  </si>
  <si>
    <t xml:space="preserve">gpsA  </t>
  </si>
  <si>
    <t>A0A0E1XCI4_STAAU</t>
  </si>
  <si>
    <t xml:space="preserve">Phosphotransferase system_ EIIC </t>
  </si>
  <si>
    <t xml:space="preserve">HMPREF0769_10505  </t>
  </si>
  <si>
    <t>A0A0E1X7J1_STAAU</t>
  </si>
  <si>
    <t xml:space="preserve">Putative sugar-binding domain protein </t>
  </si>
  <si>
    <t xml:space="preserve">HMPREF0769_11517  </t>
  </si>
  <si>
    <t>A0A0E1XDG6_STAAU</t>
  </si>
  <si>
    <t xml:space="preserve">PTS system_ glucose-like IIB component </t>
  </si>
  <si>
    <t xml:space="preserve">HMPREF0769_10830  </t>
  </si>
  <si>
    <t>A0A0E1X8D7_STAAU</t>
  </si>
  <si>
    <t xml:space="preserve">Deoxyribose-phosphate aldolase </t>
  </si>
  <si>
    <t xml:space="preserve">deoC  </t>
  </si>
  <si>
    <t>A0A0E1XAD3_STAAU</t>
  </si>
  <si>
    <t>A0A0E1XFJ9_STAAU</t>
  </si>
  <si>
    <t xml:space="preserve">6-phosphogluconate dehydrogenase_ decarboxylating </t>
  </si>
  <si>
    <t xml:space="preserve">gnd  </t>
  </si>
  <si>
    <t>A0A0E1XAY1_STAAU</t>
  </si>
  <si>
    <t xml:space="preserve">Mannose-6-phosphate isomerase_ class I </t>
  </si>
  <si>
    <t xml:space="preserve">manA  </t>
  </si>
  <si>
    <t>A0A0E1X455_STAAU</t>
  </si>
  <si>
    <t xml:space="preserve">Transaldolase </t>
  </si>
  <si>
    <t xml:space="preserve">HMPREF0769_11905  </t>
  </si>
  <si>
    <t>Fatty Acid</t>
  </si>
  <si>
    <t>A0A0E1X4I8_STAAU</t>
  </si>
  <si>
    <t xml:space="preserve">Acetyl-coenzyme A carboxylase carboxyl transferase subunit alpha </t>
  </si>
  <si>
    <t xml:space="preserve">accA  </t>
  </si>
  <si>
    <t>A0A0E1X6D2_STAAU</t>
  </si>
  <si>
    <t xml:space="preserve">3-oxoacyl-[acyl-carrier-protein] reductase </t>
  </si>
  <si>
    <t xml:space="preserve">fabG  </t>
  </si>
  <si>
    <t>A0A0E1X6W2_STAAU</t>
  </si>
  <si>
    <t xml:space="preserve">Enoyl-[acyl-carrier-protein] reductase [NADPH] </t>
  </si>
  <si>
    <t xml:space="preserve">fabI  </t>
  </si>
  <si>
    <t>A0A0E1X8W5_STAAU</t>
  </si>
  <si>
    <t xml:space="preserve">Glycerophosphodiester phosphodiesterase family protein </t>
  </si>
  <si>
    <t xml:space="preserve">HMPREF0769_12661  </t>
  </si>
  <si>
    <t>A0A0E1X8J7_STAAU</t>
  </si>
  <si>
    <t xml:space="preserve">Acyl carrier protein </t>
  </si>
  <si>
    <t xml:space="preserve">acpP  </t>
  </si>
  <si>
    <t>Glycolysis/Gluconeogenesis</t>
  </si>
  <si>
    <t>A0A0E1X549_STAAU</t>
  </si>
  <si>
    <t xml:space="preserve">Dihydrolipoamide acetyltransferase component of pyruvate dehydrogenase complex </t>
  </si>
  <si>
    <t xml:space="preserve">HMPREF0769_12163  </t>
  </si>
  <si>
    <t>A0A0E1X7I7_STAAU</t>
  </si>
  <si>
    <t xml:space="preserve">Enolase </t>
  </si>
  <si>
    <t xml:space="preserve">eno  </t>
  </si>
  <si>
    <t>A0A0E1XLR5_STAAU</t>
  </si>
  <si>
    <t xml:space="preserve">2_3-bisphosphoglycerate-dependent phosphoglycerate mutase </t>
  </si>
  <si>
    <t xml:space="preserve">gpmA  </t>
  </si>
  <si>
    <t>A0A0E1X925_STAAU</t>
  </si>
  <si>
    <t xml:space="preserve">2_3-bisphosphoglycerate-independent phosphoglycerate mutase </t>
  </si>
  <si>
    <t xml:space="preserve">gpmI  </t>
  </si>
  <si>
    <t>A0A0E1X7F9_STAAU</t>
  </si>
  <si>
    <t xml:space="preserve">Triosephosphate isomerase </t>
  </si>
  <si>
    <t xml:space="preserve">tpiA  </t>
  </si>
  <si>
    <t>A0A0E1X754_STAAU</t>
  </si>
  <si>
    <t xml:space="preserve">Glucose-6-phosphate isomerase </t>
  </si>
  <si>
    <t xml:space="preserve">pgi  </t>
  </si>
  <si>
    <t>A0A0E1XJC7_STAAU</t>
  </si>
  <si>
    <t xml:space="preserve">Aldehyde dehydrogenase </t>
  </si>
  <si>
    <t xml:space="preserve">HMPREF0769_11249  </t>
  </si>
  <si>
    <t>Other</t>
  </si>
  <si>
    <t>A0A0E1XIS5_STAAU</t>
  </si>
  <si>
    <t xml:space="preserve">ATP synthase gamma chain </t>
  </si>
  <si>
    <t xml:space="preserve">atpG  </t>
  </si>
  <si>
    <t>A0A0E1X5J5_STAAU</t>
  </si>
  <si>
    <t xml:space="preserve">ATPase family associated with various cellular activities (AAA) </t>
  </si>
  <si>
    <t xml:space="preserve">HMPREF0769_12340  </t>
  </si>
  <si>
    <t>A0A0E1XDI1_STAAU</t>
  </si>
  <si>
    <t xml:space="preserve">Formate dehydrogenase_ alpha subunit </t>
  </si>
  <si>
    <t xml:space="preserve">HMPREF0769_10845  </t>
  </si>
  <si>
    <t>A0A0E1X6D6_STAAU</t>
  </si>
  <si>
    <t xml:space="preserve">DAK2 domain fusion protein YloV </t>
  </si>
  <si>
    <t xml:space="preserve">HMPREF0769_12553  </t>
  </si>
  <si>
    <t>A0A0E1XID8_STAAU</t>
  </si>
  <si>
    <t xml:space="preserve">Putative heme-dependent peroxidase HMPREF0769_11746 </t>
  </si>
  <si>
    <t xml:space="preserve">HMPREF0769_11746  </t>
  </si>
  <si>
    <t>A0A0E1X613_STAAU</t>
  </si>
  <si>
    <t xml:space="preserve">Glutamine synthetase </t>
  </si>
  <si>
    <t xml:space="preserve">glnA  </t>
  </si>
  <si>
    <t>A0A0E1X6J9_STAAU</t>
  </si>
  <si>
    <t xml:space="preserve">dITP/XTP pyrophosphatase </t>
  </si>
  <si>
    <t xml:space="preserve">rdgB  </t>
  </si>
  <si>
    <t>A0A0E1X669_STAAU</t>
  </si>
  <si>
    <t xml:space="preserve">S-adenosylmethionine synthase </t>
  </si>
  <si>
    <t xml:space="preserve">metK  </t>
  </si>
  <si>
    <t>A0A0E1X6Y3_STAAU</t>
  </si>
  <si>
    <t xml:space="preserve">Glucose-6-phosphate 1-dehydrogenase </t>
  </si>
  <si>
    <t xml:space="preserve">zwf  </t>
  </si>
  <si>
    <t>A0A0E1XEM0_STAAU</t>
  </si>
  <si>
    <t xml:space="preserve">Protoporphyrinogen oxidase </t>
  </si>
  <si>
    <t xml:space="preserve">hemG  </t>
  </si>
  <si>
    <t>A0A0E1X6G5_STAAU</t>
  </si>
  <si>
    <t xml:space="preserve">Ferrochelatase </t>
  </si>
  <si>
    <t xml:space="preserve">hemH  </t>
  </si>
  <si>
    <t>A0A0E1X9D9_STAAU</t>
  </si>
  <si>
    <t xml:space="preserve">Glutamate-1-semialdehyde 2_1-aminomutase </t>
  </si>
  <si>
    <t xml:space="preserve">hemL  </t>
  </si>
  <si>
    <t>A0A0E1X4M5_STAAU</t>
  </si>
  <si>
    <t xml:space="preserve">Delta-aminolevulinic acid dehydratase </t>
  </si>
  <si>
    <t xml:space="preserve">hemB  </t>
  </si>
  <si>
    <t>A0A0E1X6C4_STAAU</t>
  </si>
  <si>
    <t xml:space="preserve">Pur operon repressor PurR </t>
  </si>
  <si>
    <t xml:space="preserve">purR  </t>
  </si>
  <si>
    <t>A0A0E1X8G3_STAAU</t>
  </si>
  <si>
    <t xml:space="preserve">CTP synthase </t>
  </si>
  <si>
    <t xml:space="preserve">pyrG  </t>
  </si>
  <si>
    <t>TCA Cycle</t>
  </si>
  <si>
    <t>A0A0E1X8D5_STAAU</t>
  </si>
  <si>
    <t xml:space="preserve">Fructose-1_6-bisphosphate aldolase_ class II </t>
  </si>
  <si>
    <t xml:space="preserve">fba  </t>
  </si>
  <si>
    <t>A0A0E1XDF5_STAAU</t>
  </si>
  <si>
    <t xml:space="preserve">Fructose-1_6-bisphosphatase class 3 </t>
  </si>
  <si>
    <t xml:space="preserve">fbp  </t>
  </si>
  <si>
    <t>Protein Biosynthesis</t>
  </si>
  <si>
    <t>A0A0E1X4I2_STAAU</t>
  </si>
  <si>
    <t xml:space="preserve">Phenylalanine--tRNA ligase beta subunit </t>
  </si>
  <si>
    <t xml:space="preserve">HMPREF0769_11948  </t>
  </si>
  <si>
    <t>A0A0E1X8M2_STAAU</t>
  </si>
  <si>
    <t xml:space="preserve">Tryptophan--tRNA ligase </t>
  </si>
  <si>
    <t xml:space="preserve">trpS  </t>
  </si>
  <si>
    <t>A0A0E1X7H8_STAAU</t>
  </si>
  <si>
    <t xml:space="preserve">Protein translocase subunit SecA </t>
  </si>
  <si>
    <t xml:space="preserve">secA  </t>
  </si>
  <si>
    <t>A0A0E1XF79_STAAU</t>
  </si>
  <si>
    <t xml:space="preserve">Preprotein translocase_ YajC subunit </t>
  </si>
  <si>
    <t xml:space="preserve">yajC  </t>
  </si>
  <si>
    <t>A0A0E1X7D5_STAAU</t>
  </si>
  <si>
    <t xml:space="preserve">Octanoyltransferase LipM </t>
  </si>
  <si>
    <t xml:space="preserve">lipM  </t>
  </si>
  <si>
    <t>A0A0E1XEK9_STAAU</t>
  </si>
  <si>
    <t xml:space="preserve">Foldase protein PrsA </t>
  </si>
  <si>
    <t xml:space="preserve">prsA  </t>
  </si>
  <si>
    <t>A0A0E1X8J4_STAAU</t>
  </si>
  <si>
    <t xml:space="preserve">Signal recognition particle protein </t>
  </si>
  <si>
    <t xml:space="preserve">ffh  </t>
  </si>
  <si>
    <t>A0A0E1X7W3_STAAU</t>
  </si>
  <si>
    <t xml:space="preserve">ATP-dependent protease ATPase subunit HslU </t>
  </si>
  <si>
    <t xml:space="preserve">hslU  </t>
  </si>
  <si>
    <t>A0A0E1X6Z2_STAAU</t>
  </si>
  <si>
    <t xml:space="preserve">Threonine--tRNA ligase </t>
  </si>
  <si>
    <t xml:space="preserve">thrS  </t>
  </si>
  <si>
    <t>A0A0E1X979_STAAU</t>
  </si>
  <si>
    <t xml:space="preserve">Methionine aminopeptidase </t>
  </si>
  <si>
    <t xml:space="preserve">map  </t>
  </si>
  <si>
    <t>A0A0E1XA97_STAAU</t>
  </si>
  <si>
    <t xml:space="preserve">Arginine--tRNA ligase </t>
  </si>
  <si>
    <t xml:space="preserve">argS  </t>
  </si>
  <si>
    <t>A0A0E1X882_STAAU</t>
  </si>
  <si>
    <t xml:space="preserve">Cysteine--tRNA ligase </t>
  </si>
  <si>
    <t xml:space="preserve">cysS  </t>
  </si>
  <si>
    <t>A0A0E1XEI1_STAAU</t>
  </si>
  <si>
    <t xml:space="preserve">Methionine--tRNA ligase </t>
  </si>
  <si>
    <t xml:space="preserve">metG  </t>
  </si>
  <si>
    <t>A0A0E1XKW2_STAAU</t>
  </si>
  <si>
    <t xml:space="preserve">Serine--tRNA ligase </t>
  </si>
  <si>
    <t xml:space="preserve">serS  </t>
  </si>
  <si>
    <t>A0A0E1XAR7_STAAU</t>
  </si>
  <si>
    <t xml:space="preserve">Membrane protein insertase YidC </t>
  </si>
  <si>
    <t xml:space="preserve">yidC  </t>
  </si>
  <si>
    <t>A0A0E1X893_STAAU</t>
  </si>
  <si>
    <t xml:space="preserve">Glutamate--tRNA ligase </t>
  </si>
  <si>
    <t xml:space="preserve">gltX  </t>
  </si>
  <si>
    <t>A0A0E1X762_STAAU</t>
  </si>
  <si>
    <t xml:space="preserve">Peptidyl-prolyl cis-trans isomerase </t>
  </si>
  <si>
    <t xml:space="preserve">HMPREF0769_11427  </t>
  </si>
  <si>
    <t>A0A0E1XLG0_STAAU</t>
  </si>
  <si>
    <t xml:space="preserve">Sortase family protein </t>
  </si>
  <si>
    <t xml:space="preserve">HMPREF0769_10623  </t>
  </si>
  <si>
    <t>Stress</t>
  </si>
  <si>
    <t>A0A0E1X9S8_STAAU</t>
  </si>
  <si>
    <t xml:space="preserve">FMN-dependent NADPH-azoreductase </t>
  </si>
  <si>
    <t xml:space="preserve">azo  </t>
  </si>
  <si>
    <t>A0A0E1X8K8_STAAU</t>
  </si>
  <si>
    <t xml:space="preserve">Redox-sensing transcriptional repressor Rex </t>
  </si>
  <si>
    <t xml:space="preserve">rex  </t>
  </si>
  <si>
    <t>A0A0E1XH14_STAAU</t>
  </si>
  <si>
    <t xml:space="preserve">GTP-binding protein TypA </t>
  </si>
  <si>
    <t xml:space="preserve">typA  </t>
  </si>
  <si>
    <t>A0A0E1X7A2_STAAU</t>
  </si>
  <si>
    <t xml:space="preserve">FeS assembly ATPase SufC </t>
  </si>
  <si>
    <t xml:space="preserve">sufC  </t>
  </si>
  <si>
    <t>A0A0E1X7L0_STAAU</t>
  </si>
  <si>
    <t xml:space="preserve">UvrABC system protein A </t>
  </si>
  <si>
    <t xml:space="preserve">uvrA  </t>
  </si>
  <si>
    <t>A0A0E1X8L5_STAAU</t>
  </si>
  <si>
    <t xml:space="preserve">DEAD-box ATP-dependent RNA helicase CshA </t>
  </si>
  <si>
    <t xml:space="preserve">cshA  </t>
  </si>
  <si>
    <t>A0A0E1X6K0_STAAU</t>
  </si>
  <si>
    <t xml:space="preserve">ATP-dependent Clp protease ATP-binding subunit ClpX </t>
  </si>
  <si>
    <t xml:space="preserve">clpX  </t>
  </si>
  <si>
    <t>A0A0E1XHF4_STAAU</t>
  </si>
  <si>
    <t xml:space="preserve">Chaperone protein ClpB </t>
  </si>
  <si>
    <t xml:space="preserve">clpB  </t>
  </si>
  <si>
    <t>A0A0E1X6R7_STAAU</t>
  </si>
  <si>
    <t xml:space="preserve">Chaperone protein DnaK </t>
  </si>
  <si>
    <t xml:space="preserve">dnaK  </t>
  </si>
  <si>
    <t>A0A0E1X4Y0_STAAU</t>
  </si>
  <si>
    <t xml:space="preserve">Protein GrpE </t>
  </si>
  <si>
    <t xml:space="preserve">grpE  </t>
  </si>
  <si>
    <t>A0A0E1X7B7_STAAU</t>
  </si>
  <si>
    <t xml:space="preserve">Peroxiredoxin_ Ohr subfamily </t>
  </si>
  <si>
    <t xml:space="preserve">HMPREF0769_11484  </t>
  </si>
  <si>
    <t>A0A0E1X9L1_STAAU</t>
  </si>
  <si>
    <t xml:space="preserve">Peroxiredoxin </t>
  </si>
  <si>
    <t xml:space="preserve">ahpC  </t>
  </si>
  <si>
    <t>A0A0E1XC70_STAAU</t>
  </si>
  <si>
    <t xml:space="preserve">Alkaline shock protein 23 </t>
  </si>
  <si>
    <t>asp23</t>
  </si>
  <si>
    <t>A0A0E1XIN7_STAAU</t>
  </si>
  <si>
    <t xml:space="preserve">Purine nucleoside phosphorylase DeoD-type </t>
  </si>
  <si>
    <t xml:space="preserve">deoD  </t>
  </si>
  <si>
    <t>A0A0E1X871_STAAU</t>
  </si>
  <si>
    <t xml:space="preserve">Protein/nucleic acid deglycase HchA </t>
  </si>
  <si>
    <t xml:space="preserve">hchA  </t>
  </si>
  <si>
    <t>A0A0E1X6G8_STAAU</t>
  </si>
  <si>
    <t xml:space="preserve">Universal stress family protein </t>
  </si>
  <si>
    <t xml:space="preserve">HMPREF0769_11984  </t>
  </si>
  <si>
    <t>A0A0E1X7R3_STAAU</t>
  </si>
  <si>
    <t xml:space="preserve">Glutathione peroxidase </t>
  </si>
  <si>
    <t xml:space="preserve">HMPREF0769_12474  </t>
  </si>
  <si>
    <t>A0A0E1XBQ1_STAAU</t>
  </si>
  <si>
    <t xml:space="preserve">Iron-sulfur cluster repair protein ScdA </t>
  </si>
  <si>
    <t xml:space="preserve">ric  </t>
  </si>
  <si>
    <t>A0A0E1X7A1_STAAU</t>
  </si>
  <si>
    <t xml:space="preserve">Superoxide dismutase </t>
  </si>
  <si>
    <t xml:space="preserve">sodA  </t>
  </si>
  <si>
    <t>A0A0E1XF15_STAAU</t>
  </si>
  <si>
    <t xml:space="preserve">Thiol peroxidase </t>
  </si>
  <si>
    <t xml:space="preserve">tpx  </t>
  </si>
  <si>
    <t>A0A0E1XEE6_STAAU</t>
  </si>
  <si>
    <t xml:space="preserve">Alpha-acetolactate decarboxylase </t>
  </si>
  <si>
    <t xml:space="preserve">budA  </t>
  </si>
  <si>
    <t>A0A0E1XG56_STAAU</t>
  </si>
  <si>
    <t xml:space="preserve">Peptide methionine sulfoxide reductase MsrA </t>
  </si>
  <si>
    <t xml:space="preserve">msrA  </t>
  </si>
  <si>
    <t>A0A0E1XHK9_STAAU</t>
  </si>
  <si>
    <t xml:space="preserve">Thioredoxin </t>
  </si>
  <si>
    <t xml:space="preserve">HMPREF0769_11481  </t>
  </si>
  <si>
    <t>A0A0E1XGX9_STAAU</t>
  </si>
  <si>
    <t xml:space="preserve">trxA  </t>
  </si>
  <si>
    <t>A0A0E1X7K7_STAAU</t>
  </si>
  <si>
    <t xml:space="preserve">Thioredoxin reductase </t>
  </si>
  <si>
    <t xml:space="preserve">trxB  </t>
  </si>
  <si>
    <t>Transcription</t>
  </si>
  <si>
    <t>A0A0E1X9K6_STAAU</t>
  </si>
  <si>
    <t xml:space="preserve">Iron dependent repressor DNA binding domain protein </t>
  </si>
  <si>
    <t xml:space="preserve">HMPREF0769_11698  </t>
  </si>
  <si>
    <t>A0A0E1X3Y8_STAAU</t>
  </si>
  <si>
    <t xml:space="preserve">Transcription-repair-coupling factor </t>
  </si>
  <si>
    <t xml:space="preserve">mfd  </t>
  </si>
  <si>
    <t>A0A0E1X9C9_STAAU</t>
  </si>
  <si>
    <t xml:space="preserve">HTH-type transcriptional regulator MgrA </t>
  </si>
  <si>
    <t xml:space="preserve">mgrA  </t>
  </si>
  <si>
    <t>A0A0E1XGK8_STAAU</t>
  </si>
  <si>
    <t xml:space="preserve">Transcription termination/antitermination protein NusA </t>
  </si>
  <si>
    <t xml:space="preserve">nusA  </t>
  </si>
  <si>
    <t>A0A0E1XA23_STAAU</t>
  </si>
  <si>
    <t xml:space="preserve">Transcription termination factor Rho </t>
  </si>
  <si>
    <t xml:space="preserve">rho  </t>
  </si>
  <si>
    <t>A0A0E1X919_STAAU</t>
  </si>
  <si>
    <t xml:space="preserve">Ribonuclease R </t>
  </si>
  <si>
    <t xml:space="preserve">rnr  </t>
  </si>
  <si>
    <t>A0A0E1XAN4_STAAU</t>
  </si>
  <si>
    <t xml:space="preserve">Transcriptional regulatory protein WalR </t>
  </si>
  <si>
    <t xml:space="preserve">walR  </t>
  </si>
  <si>
    <t>A0A0E1X8N3_STAAU</t>
  </si>
  <si>
    <t xml:space="preserve">Anti-sigma factor antagonist </t>
  </si>
  <si>
    <t xml:space="preserve">HMPREF0769_11095  </t>
  </si>
  <si>
    <t>A0A0E1X9H0_STAAU</t>
  </si>
  <si>
    <t xml:space="preserve">Probable transcriptional regulatory protein HMPREF0769_11663 </t>
  </si>
  <si>
    <t xml:space="preserve">HMPREF0769_11663  </t>
  </si>
  <si>
    <t>A0A0E1X6R3_STAAU</t>
  </si>
  <si>
    <t xml:space="preserve">HTH-type transcriptional regulator rot </t>
  </si>
  <si>
    <t xml:space="preserve">HMPREF0769_11921  </t>
  </si>
  <si>
    <t>A0A0E1XFL8_STAAU</t>
  </si>
  <si>
    <t xml:space="preserve">Response regulator receiver domain protein </t>
  </si>
  <si>
    <t xml:space="preserve">HMPREF0769_12187  </t>
  </si>
  <si>
    <t>A0A0E1XMD2_STAAU</t>
  </si>
  <si>
    <t xml:space="preserve">DNA-directed RNA polymerase subunit alpha </t>
  </si>
  <si>
    <t xml:space="preserve">rpoA  </t>
  </si>
  <si>
    <t>Translation</t>
  </si>
  <si>
    <t>A0A0E1X5B0_STAAU</t>
  </si>
  <si>
    <t xml:space="preserve">GTPase Der </t>
  </si>
  <si>
    <t xml:space="preserve">der  </t>
  </si>
  <si>
    <t>A0A0E1X4V0_STAAU</t>
  </si>
  <si>
    <t xml:space="preserve">Elongation factor 4 </t>
  </si>
  <si>
    <t xml:space="preserve">lepA  </t>
  </si>
  <si>
    <t>A0A0E1X6G9_STAAU</t>
  </si>
  <si>
    <t xml:space="preserve">Ribosomal RNA small subunit methyltransferase H </t>
  </si>
  <si>
    <t xml:space="preserve">mraW  </t>
  </si>
  <si>
    <t>A0A0E1X700_STAAU</t>
  </si>
  <si>
    <t xml:space="preserve">Peptide chain release factor 3 </t>
  </si>
  <si>
    <t xml:space="preserve">prfC  </t>
  </si>
  <si>
    <t>A0A0E1XAG3_STAAU</t>
  </si>
  <si>
    <t xml:space="preserve">50S ribosomal protein L1 </t>
  </si>
  <si>
    <t xml:space="preserve">rplA  </t>
  </si>
  <si>
    <t>A0A0E1XC63_STAAU</t>
  </si>
  <si>
    <t xml:space="preserve">50S ribosomal protein L5 </t>
  </si>
  <si>
    <t xml:space="preserve">rplE  </t>
  </si>
  <si>
    <t>A0A0E1XEC2_STAAU</t>
  </si>
  <si>
    <t xml:space="preserve">50S ribosomal protein L6 </t>
  </si>
  <si>
    <t xml:space="preserve">rplF  </t>
  </si>
  <si>
    <t>A0A0E1XC53_STAAU</t>
  </si>
  <si>
    <t xml:space="preserve">50S ribosomal protein L23 </t>
  </si>
  <si>
    <t xml:space="preserve">rplW  </t>
  </si>
  <si>
    <t>A0A0E1XGL7_STAAU</t>
  </si>
  <si>
    <t xml:space="preserve">30S ribosomal protein S2 </t>
  </si>
  <si>
    <t xml:space="preserve">rpsB  </t>
  </si>
  <si>
    <t>A0A0E1XBY5_STAAU</t>
  </si>
  <si>
    <t xml:space="preserve">30S ribosomal protein S18 </t>
  </si>
  <si>
    <t xml:space="preserve">rpsR  </t>
  </si>
  <si>
    <t>A0A0E1X6E4_STAAU</t>
  </si>
  <si>
    <t xml:space="preserve">Methionyl-tRNA formyltransferase </t>
  </si>
  <si>
    <t xml:space="preserve">fmt  </t>
  </si>
  <si>
    <t>A0A0E1X875_STAAU</t>
  </si>
  <si>
    <t xml:space="preserve">30S ribosomal protein S7 </t>
  </si>
  <si>
    <t xml:space="preserve">rpsG  </t>
  </si>
  <si>
    <t>A0A0E1X4P2_STAAU</t>
  </si>
  <si>
    <t xml:space="preserve">Translation initiation factor IF-3 </t>
  </si>
  <si>
    <t xml:space="preserve">infC  </t>
  </si>
  <si>
    <t>A0A0E1XII8_STAAU</t>
  </si>
  <si>
    <t xml:space="preserve">50S ribosomal protein L11 </t>
  </si>
  <si>
    <t xml:space="preserve">rplK  </t>
  </si>
  <si>
    <t>A0A0E1X9U8_STAAU</t>
  </si>
  <si>
    <t xml:space="preserve">50S ribosomal protein L7/L12 </t>
  </si>
  <si>
    <t xml:space="preserve">rplL  </t>
  </si>
  <si>
    <t>A0A0E1XC30_STAAU</t>
  </si>
  <si>
    <t xml:space="preserve">50S ribosomal protein L15 </t>
  </si>
  <si>
    <t xml:space="preserve">rplO  </t>
  </si>
  <si>
    <t>A0A0E1XC78_STAAU</t>
  </si>
  <si>
    <t xml:space="preserve">50S ribosomal protein L17 </t>
  </si>
  <si>
    <t xml:space="preserve">rplQ  </t>
  </si>
  <si>
    <t>A0A0E1XMC2_STAAU</t>
  </si>
  <si>
    <t xml:space="preserve">50S ribosomal protein L18 </t>
  </si>
  <si>
    <t xml:space="preserve">rplR  </t>
  </si>
  <si>
    <t>A0A0E1X4L4_STAAU</t>
  </si>
  <si>
    <t xml:space="preserve">50S ribosomal protein L20 </t>
  </si>
  <si>
    <t xml:space="preserve">rplT  </t>
  </si>
  <si>
    <t>A0A0E1X4R9_STAAU</t>
  </si>
  <si>
    <t xml:space="preserve">50S ribosomal protein L21 </t>
  </si>
  <si>
    <t xml:space="preserve">rplU  </t>
  </si>
  <si>
    <t>A0A0E1X3V1_STAAU</t>
  </si>
  <si>
    <t xml:space="preserve">50S ribosomal protein L25 </t>
  </si>
  <si>
    <t xml:space="preserve">rplY  </t>
  </si>
  <si>
    <t>A0A0E1X4P0_STAAU</t>
  </si>
  <si>
    <t xml:space="preserve">50S ribosomal protein L27 </t>
  </si>
  <si>
    <t xml:space="preserve">rpmA  </t>
  </si>
  <si>
    <t>A0A0E1XDP7_STAAU</t>
  </si>
  <si>
    <t xml:space="preserve">50S ribosomal protein L29 </t>
  </si>
  <si>
    <t xml:space="preserve">rpmC  </t>
  </si>
  <si>
    <t>A0A0E1XDQ6_STAAU</t>
  </si>
  <si>
    <t xml:space="preserve">50S ribosomal protein L30 </t>
  </si>
  <si>
    <t xml:space="preserve">rpmD  </t>
  </si>
  <si>
    <t>A0A0E1X8E0_STAAU</t>
  </si>
  <si>
    <t xml:space="preserve">50S ribosomal protein L31 type B </t>
  </si>
  <si>
    <t xml:space="preserve">rpmE  </t>
  </si>
  <si>
    <t>A0A0E1X9S3_STAAU</t>
  </si>
  <si>
    <t xml:space="preserve">30S ribosomal protein S6 </t>
  </si>
  <si>
    <t xml:space="preserve">rpsF  </t>
  </si>
  <si>
    <t>A0A0E1XEE3_STAAU</t>
  </si>
  <si>
    <t xml:space="preserve">30S ribosomal protein S9 </t>
  </si>
  <si>
    <t xml:space="preserve">rpsI  </t>
  </si>
  <si>
    <t>A0A0E1X6A2_STAAU</t>
  </si>
  <si>
    <t xml:space="preserve">30S ribosomal protein S16 </t>
  </si>
  <si>
    <t xml:space="preserve">rpsP  </t>
  </si>
  <si>
    <t>A0A0E1XC18_STAAU</t>
  </si>
  <si>
    <t xml:space="preserve">30S ribosomal protein S19 </t>
  </si>
  <si>
    <t xml:space="preserve">rpsS  </t>
  </si>
  <si>
    <t>A0A0E1X6S2_STAAU</t>
  </si>
  <si>
    <t xml:space="preserve">30S ribosomal protein S21 </t>
  </si>
  <si>
    <t xml:space="preserve">rpsU  </t>
  </si>
  <si>
    <t>A0A0E1X8H5_STAAU</t>
  </si>
  <si>
    <t xml:space="preserve">Elongation factor Ts </t>
  </si>
  <si>
    <t xml:space="preserve">tsf  </t>
  </si>
  <si>
    <t>Transporter</t>
  </si>
  <si>
    <t>A0A0E1XBC0_STAAU</t>
  </si>
  <si>
    <t xml:space="preserve">ABC transporter_ ATP-binding protein </t>
  </si>
  <si>
    <t xml:space="preserve">HMPREF0769_10639  </t>
  </si>
  <si>
    <t>A0A0E1XI96_STAAU</t>
  </si>
  <si>
    <t xml:space="preserve">ABC transporter_ substrate-binding protein </t>
  </si>
  <si>
    <t xml:space="preserve">HMPREF0769_11701  </t>
  </si>
  <si>
    <t>A0A0E1X7I1_STAAU</t>
  </si>
  <si>
    <t xml:space="preserve">Transporter_ betaine/carnitine/choline family </t>
  </si>
  <si>
    <t xml:space="preserve">HMPREF0769_12399  </t>
  </si>
  <si>
    <t>A0A0E1XB44_STAAU</t>
  </si>
  <si>
    <t xml:space="preserve">Lipoprotein </t>
  </si>
  <si>
    <t xml:space="preserve">HMPREF0769_10020  </t>
  </si>
  <si>
    <t>A0A0E1X5H6_STAAU</t>
  </si>
  <si>
    <t xml:space="preserve">PTS system_ glucose subfamily_ IIA component </t>
  </si>
  <si>
    <t xml:space="preserve">ptbA  </t>
  </si>
  <si>
    <t>A0A0E1X8B8_STAAU</t>
  </si>
  <si>
    <t xml:space="preserve">Phosphocarrier protein HPr </t>
  </si>
  <si>
    <t xml:space="preserve">ptsH  </t>
  </si>
  <si>
    <t>A0A0E1X6R6_STAAU</t>
  </si>
  <si>
    <t xml:space="preserve">Phosphoenolpyruvate-protein phosphotransferase </t>
  </si>
  <si>
    <t xml:space="preserve">ptsP  </t>
  </si>
  <si>
    <t>tRNA Modification</t>
  </si>
  <si>
    <t>A0A0E1XGM2_STAAU</t>
  </si>
  <si>
    <t xml:space="preserve">Methylenetetrahydrofolate--tRNA-(uracil-5-)-methyltransferase TrmFO </t>
  </si>
  <si>
    <t xml:space="preserve">trmFO  </t>
  </si>
  <si>
    <t>A0A0E1X4U5_STAAU</t>
  </si>
  <si>
    <t xml:space="preserve">tRNA-specific 2-thiouridylase MnmA </t>
  </si>
  <si>
    <t xml:space="preserve">trmU  </t>
  </si>
  <si>
    <t>A0A0E1XIY3_STAAU</t>
  </si>
  <si>
    <t xml:space="preserve">tRNA N6-adenosine threonylcarbamoyltransferase </t>
  </si>
  <si>
    <t xml:space="preserve">tsaD  </t>
  </si>
  <si>
    <t>A0A0E1X4Y8_STAAU</t>
  </si>
  <si>
    <t xml:space="preserve">tRNA methylthiotransferase YqeV </t>
  </si>
  <si>
    <t xml:space="preserve">yqeV  </t>
  </si>
  <si>
    <t>A0A0E1XCB8_STAAU</t>
  </si>
  <si>
    <t xml:space="preserve">tRNA uridine 5-carboxymethylaminomethyl modification enzyme MnmG </t>
  </si>
  <si>
    <t xml:space="preserve">gidA  </t>
  </si>
  <si>
    <t>Uncharacterised</t>
  </si>
  <si>
    <t>A0A0E1X780_STAAU</t>
  </si>
  <si>
    <t xml:space="preserve">UPF0365 protein HMPREF0769_12106 </t>
  </si>
  <si>
    <t xml:space="preserve">HMPREF0769_12106  </t>
  </si>
  <si>
    <t>A0A0E1X856_STAAU</t>
  </si>
  <si>
    <t xml:space="preserve">UPF0291 protein HMPREF0769_12406 </t>
  </si>
  <si>
    <t xml:space="preserve">HMPREF0769_12406  </t>
  </si>
  <si>
    <t>A0A0E1XAE4_STAAU</t>
  </si>
  <si>
    <t xml:space="preserve">Uncharacterized protein </t>
  </si>
  <si>
    <t xml:space="preserve">HMPREF0769_10309  </t>
  </si>
  <si>
    <t>A0A0E1X3Y2_STAAU</t>
  </si>
  <si>
    <t xml:space="preserve">HMPREF0769_11835  </t>
  </si>
  <si>
    <t>A0A0E1X6S4_STAAU</t>
  </si>
  <si>
    <t xml:space="preserve">HMPREF0769_11931  </t>
  </si>
  <si>
    <t>A0A0E1X8G7_STAAU</t>
  </si>
  <si>
    <t xml:space="preserve">HMPREF0769_12511  </t>
  </si>
  <si>
    <t>A0A0E1X6P5_STAAU</t>
  </si>
  <si>
    <t xml:space="preserve">HMPREF0769_12678  </t>
  </si>
  <si>
    <t>A0A0E1XCS5_STAAU</t>
  </si>
  <si>
    <t xml:space="preserve">HMPREF0769_10372  </t>
  </si>
  <si>
    <t>A0A0E1XBP5_STAAU</t>
  </si>
  <si>
    <t xml:space="preserve">HMPREF0769_10764  </t>
  </si>
  <si>
    <t>A0A0E1XLV5_STAAU</t>
  </si>
  <si>
    <t xml:space="preserve">HMPREF0769_10778  </t>
  </si>
  <si>
    <t>A0A0E1XCB2_STAAU</t>
  </si>
  <si>
    <t xml:space="preserve">HMPREF0769_10969  </t>
  </si>
  <si>
    <t>A0A0E1XC80_STAAU</t>
  </si>
  <si>
    <t xml:space="preserve">HMPREF0769_10981  </t>
  </si>
  <si>
    <t>A0A0E1XBB9_STAAU</t>
  </si>
  <si>
    <t xml:space="preserve">HMPREF0769_11248  </t>
  </si>
  <si>
    <t>A0A0E1X7K4_STAAU</t>
  </si>
  <si>
    <t xml:space="preserve">HMPREF0769_11589  </t>
  </si>
  <si>
    <t>A0A0E1XI24_STAAU</t>
  </si>
  <si>
    <t xml:space="preserve">HMPREF0769_11621  </t>
  </si>
  <si>
    <t>A0A0E1X3Y7_STAAU</t>
  </si>
  <si>
    <t xml:space="preserve">HMPREF0769_11840  </t>
  </si>
  <si>
    <t>A0A0E1XEZ1_STAAU</t>
  </si>
  <si>
    <t xml:space="preserve">HMPREF0769_11952  </t>
  </si>
  <si>
    <t>A0A0E1XGG4_STAAU</t>
  </si>
  <si>
    <t xml:space="preserve">HMPREF0769_12467  </t>
  </si>
  <si>
    <t>A0A0E1X8A8_STAAU</t>
  </si>
  <si>
    <t xml:space="preserve">HMPREF0769_12689  </t>
  </si>
  <si>
    <t>A0A0E1X434_STAAU</t>
  </si>
  <si>
    <t xml:space="preserve">UPF0342 protein HMPREF0769_11833 </t>
  </si>
  <si>
    <t xml:space="preserve">HMPREF0769_11833  </t>
  </si>
  <si>
    <t>A0A0E1X8Y8_STAAU</t>
  </si>
  <si>
    <t xml:space="preserve">UPF0356 protein HMPREF0769_12691 </t>
  </si>
  <si>
    <t xml:space="preserve">HMPREF0769_12691  </t>
  </si>
  <si>
    <t>Virulence</t>
  </si>
  <si>
    <t>A0A0E1X5Q7_STAAU</t>
  </si>
  <si>
    <t xml:space="preserve">Conserved virulence factor B </t>
  </si>
  <si>
    <t xml:space="preserve">cvfB  </t>
  </si>
  <si>
    <t>A0A0E1X569_STAAU</t>
  </si>
  <si>
    <t xml:space="preserve">Sensor protein SrrB </t>
  </si>
  <si>
    <t xml:space="preserve">srrB  </t>
  </si>
  <si>
    <t>A0A0E1XBN1_STAAU</t>
  </si>
  <si>
    <t xml:space="preserve">WXG100 family type VII secretion target </t>
  </si>
  <si>
    <t xml:space="preserve">HMPREF0769_10200  </t>
  </si>
  <si>
    <t>A0A0E1XAE7_STAAU</t>
  </si>
  <si>
    <t xml:space="preserve">Beta-channel forming cytolysin </t>
  </si>
  <si>
    <t xml:space="preserve">HMPREF0769_11161  </t>
  </si>
  <si>
    <t>A0A0E1X8Q1_STAAU</t>
  </si>
  <si>
    <t xml:space="preserve">HMPREF0769_11162  </t>
  </si>
  <si>
    <t>A0A0E1X5F4_STAAU</t>
  </si>
  <si>
    <t xml:space="preserve">Elastin-binding protein EbpS </t>
  </si>
  <si>
    <t xml:space="preserve">ebpS  </t>
  </si>
  <si>
    <t>A0A0E1XAJ8_STAAU</t>
  </si>
  <si>
    <t xml:space="preserve">Gram-positive signal peptide protein_ YSIRK family </t>
  </si>
  <si>
    <t xml:space="preserve">HMPREF0769_10369  </t>
  </si>
  <si>
    <t>A0A0E1XL46_STAAU</t>
  </si>
  <si>
    <t xml:space="preserve">Putative immunodominant antigen B </t>
  </si>
  <si>
    <t xml:space="preserve">HMPREF0769_10508  </t>
  </si>
  <si>
    <t>A0A0E1X615_STAAU</t>
  </si>
  <si>
    <t xml:space="preserve">RNAIII-activating protein TRAP </t>
  </si>
  <si>
    <t xml:space="preserve">HMPREF0769_11844  </t>
  </si>
  <si>
    <t>Miscellaneous</t>
  </si>
  <si>
    <t>A0A0E1X4D5_STAAU</t>
  </si>
  <si>
    <t xml:space="preserve">M42 glutamyl aminopeptidase </t>
  </si>
  <si>
    <t xml:space="preserve">HMPREF0769_11945  </t>
  </si>
  <si>
    <t>A0A0E1XEX2_STAAU</t>
  </si>
  <si>
    <t xml:space="preserve">Dipeptidase PepV </t>
  </si>
  <si>
    <t xml:space="preserve">HMPREF0769_11932  </t>
  </si>
  <si>
    <t>A0A0E1XB48_STAAU</t>
  </si>
  <si>
    <t xml:space="preserve">Hydrolase_ alpha/beta domain protein </t>
  </si>
  <si>
    <t xml:space="preserve">HMPREF0769_10616  </t>
  </si>
  <si>
    <t>A0A0E1X825_STAAU</t>
  </si>
  <si>
    <t xml:space="preserve">HMPREF0769_11717  </t>
  </si>
  <si>
    <t>A0A0E1XF11_STAAU</t>
  </si>
  <si>
    <t xml:space="preserve">GAF domain protein </t>
  </si>
  <si>
    <t xml:space="preserve">HMPREF0769_11972  </t>
  </si>
  <si>
    <t>A0A0E1X6G0_STAAU</t>
  </si>
  <si>
    <t xml:space="preserve">Histidine triad domain protein </t>
  </si>
  <si>
    <t xml:space="preserve">HMPREF0769_11841  </t>
  </si>
  <si>
    <t>A0A0E1XAM9_STAAU</t>
  </si>
  <si>
    <t xml:space="preserve">LPXTG-motif cell wall anchor domain protein </t>
  </si>
  <si>
    <t xml:space="preserve">HMPREF0769_10404  </t>
  </si>
  <si>
    <t>A0A0E1XB50_STAAU</t>
  </si>
  <si>
    <t xml:space="preserve">HMPREF0769_10569  </t>
  </si>
  <si>
    <t>A0A0E1XG02_STAAU</t>
  </si>
  <si>
    <t xml:space="preserve">EDD domain protein_ DegV family </t>
  </si>
  <si>
    <t xml:space="preserve">HMPREF0769_12322  </t>
  </si>
  <si>
    <t>A0A0E1XCD2_STAAU</t>
  </si>
  <si>
    <t xml:space="preserve">Iron-sulfur cluster carrier protein </t>
  </si>
  <si>
    <t xml:space="preserve">HMPREF0769_10989  </t>
  </si>
  <si>
    <t>A0A0E1XB83_STAAU</t>
  </si>
  <si>
    <t xml:space="preserve">Hydroxymethylglutaryl-CoA synthase </t>
  </si>
  <si>
    <t xml:space="preserve">HMPREF0769_10604  </t>
  </si>
  <si>
    <t>A0A0E1XCJ0_STAAU</t>
  </si>
  <si>
    <t xml:space="preserve">Thiamine pyrophosphate enzyme_ N-terminal TPP binding domain protein </t>
  </si>
  <si>
    <t xml:space="preserve">HMPREF0769_10292  </t>
  </si>
  <si>
    <t>A0A0E1X655_STAAU</t>
  </si>
  <si>
    <t xml:space="preserve">Putative metallophosphoesterase </t>
  </si>
  <si>
    <t xml:space="preserve">HMPREF0769_12490  </t>
  </si>
  <si>
    <t>A0A0E1XA05_STAAU</t>
  </si>
  <si>
    <t xml:space="preserve">Glycosyltransferase_ group 2 family protein </t>
  </si>
  <si>
    <t xml:space="preserve">HMPREF0769_10226  </t>
  </si>
  <si>
    <t>A0A0E1XM60_STAAU</t>
  </si>
  <si>
    <t xml:space="preserve">CHAP domain protein </t>
  </si>
  <si>
    <t xml:space="preserve">HMPREF0769_10858  </t>
  </si>
  <si>
    <t>A0A0E1X759_STAAU</t>
  </si>
  <si>
    <t xml:space="preserve">Bacillithiol system thiol disulfide oxidoreductase_ YpdA family </t>
  </si>
  <si>
    <t xml:space="preserve">ypdA  </t>
  </si>
  <si>
    <t>A0A0E1XK44_STAAU</t>
  </si>
  <si>
    <t xml:space="preserve">NAD dependent epimerase/dehydratase family protein </t>
  </si>
  <si>
    <t xml:space="preserve">HMPREF0769_10153  </t>
  </si>
  <si>
    <t>A0A0E1XKZ0_STAAU</t>
  </si>
  <si>
    <t xml:space="preserve">N-acetyltransferase </t>
  </si>
  <si>
    <t xml:space="preserve">HMPREF0769_10448  </t>
  </si>
  <si>
    <t>A0A0E1XFJ7_STAAU</t>
  </si>
  <si>
    <t xml:space="preserve">Transketolase_ pyridine binding domain protein </t>
  </si>
  <si>
    <t xml:space="preserve">HMPREF0769_12162  </t>
  </si>
  <si>
    <t>A0A0E1XH27_STAAU</t>
  </si>
  <si>
    <t xml:space="preserve">Transketolase_ C-terminal domain protein </t>
  </si>
  <si>
    <t xml:space="preserve">HMPREF0769_12687  </t>
  </si>
  <si>
    <t>A0A0E1X952_STAAU</t>
  </si>
  <si>
    <t xml:space="preserve">Lipoate--protein ligase </t>
  </si>
  <si>
    <t xml:space="preserve">HMPREF0769_12756  </t>
  </si>
  <si>
    <t>A0A0E1X9V6_STAAU</t>
  </si>
  <si>
    <t xml:space="preserve">5'-nucleotidase_ lipoprotein e(P4) family </t>
  </si>
  <si>
    <t xml:space="preserve">HMPREF0769_10176  </t>
  </si>
  <si>
    <t>A0A0E1XL82_STAAU</t>
  </si>
  <si>
    <t xml:space="preserve">AMP-binding enzyme </t>
  </si>
  <si>
    <t xml:space="preserve">HMPREF0769_10543  </t>
  </si>
  <si>
    <t>A0A0E1XAS8_STAAU</t>
  </si>
  <si>
    <t xml:space="preserve">Isochorismatase family protein </t>
  </si>
  <si>
    <t xml:space="preserve">HMPREF0769_10501  </t>
  </si>
  <si>
    <t>A0A0E1X9Z2_STAAU</t>
  </si>
  <si>
    <t xml:space="preserve">Cof-like hydrolase </t>
  </si>
  <si>
    <t xml:space="preserve">HMPREF0769_11006  </t>
  </si>
  <si>
    <t>A0A0E1XBE0_STAAU</t>
  </si>
  <si>
    <t xml:space="preserve">CamS sex pheromone family protein </t>
  </si>
  <si>
    <t xml:space="preserve">HMPREF0769_11268  </t>
  </si>
  <si>
    <t>A0A0E1X9M7_STAAU</t>
  </si>
  <si>
    <t xml:space="preserve">Periplasmic binding protein </t>
  </si>
  <si>
    <t xml:space="preserve">HMPREF0769_11723  </t>
  </si>
  <si>
    <t>A0A0E1X841_STAAU</t>
  </si>
  <si>
    <t xml:space="preserve">HMPREF0769_11774  </t>
  </si>
  <si>
    <t>A0A0E1XG62_STAAU</t>
  </si>
  <si>
    <t xml:space="preserve">Acyl-CoA thioester hydrolase_ YbgC/YbaW family </t>
  </si>
  <si>
    <t xml:space="preserve">HMPREF0769_12397  </t>
  </si>
  <si>
    <t>A0A0E1X890_STAAU</t>
  </si>
  <si>
    <t xml:space="preserve">HMPREF0769_12416  </t>
  </si>
  <si>
    <t>A0A0E1XAK9_STAAU</t>
  </si>
  <si>
    <t xml:space="preserve">HMPREF0769_11013  </t>
  </si>
  <si>
    <t>A0A0E1X6M1_STAAU</t>
  </si>
  <si>
    <t xml:space="preserve">Oxidoreductase_ aldo/keto reductase family protein </t>
  </si>
  <si>
    <t xml:space="preserve">HMPREF0769_11901  </t>
  </si>
  <si>
    <t>A0A0E1XEG6_STAAU</t>
  </si>
  <si>
    <t xml:space="preserve">Zinc-type alcohol dehydrogenase-like protein </t>
  </si>
  <si>
    <t xml:space="preserve">HMPREF0769_10967  </t>
  </si>
  <si>
    <t>A0A0E1X5S7_STAAU</t>
  </si>
  <si>
    <t xml:space="preserve">Transketolase </t>
  </si>
  <si>
    <t xml:space="preserve">tkt  </t>
  </si>
  <si>
    <t>A0A0E1X665_STAAU</t>
  </si>
  <si>
    <t xml:space="preserve">Peptidase M16 inactive domain protein </t>
  </si>
  <si>
    <t xml:space="preserve">HMPREF0769_12500  </t>
  </si>
  <si>
    <t>A0A0E1XBB5_STAAU</t>
  </si>
  <si>
    <t xml:space="preserve">Peptidase propeptide and YPEB domain protein </t>
  </si>
  <si>
    <t xml:space="preserve">HMPREF0769_10085  </t>
  </si>
  <si>
    <t>A0A0E1XE19_STAAU</t>
  </si>
  <si>
    <t xml:space="preserve">CAAX amino terminal protease family protein </t>
  </si>
  <si>
    <t xml:space="preserve">HMPREF0769_10817  </t>
  </si>
  <si>
    <t>A0A0E1X775_STAAU</t>
  </si>
  <si>
    <t xml:space="preserve">Cytosol aminopeptidase family_ catalytic domain protein </t>
  </si>
  <si>
    <t xml:space="preserve">HMPREF0769_11439  </t>
  </si>
  <si>
    <t>A0A0E1X6X4_STAAU</t>
  </si>
  <si>
    <t xml:space="preserve">Oligoendopeptidase F </t>
  </si>
  <si>
    <t xml:space="preserve">pepF  </t>
  </si>
  <si>
    <t>A0A0E1XB11_STAAU</t>
  </si>
  <si>
    <t xml:space="preserve">Intracellular protease_ PfpI family </t>
  </si>
  <si>
    <t xml:space="preserve">HMPREF0769_11366  </t>
  </si>
  <si>
    <t>A0A0E1XAL9_STAAU</t>
  </si>
  <si>
    <t xml:space="preserve">S-ribosylhomocysteine lyase </t>
  </si>
  <si>
    <t xml:space="preserve">luxS  </t>
  </si>
  <si>
    <r>
      <t xml:space="preserve">Differentially Expressed Proteins </t>
    </r>
    <r>
      <rPr>
        <sz val="12"/>
        <color rgb="FF000000"/>
        <rFont val="Calibri"/>
        <family val="2"/>
      </rPr>
      <t>Following Sub-MIC or MIC HT61 Treatment - Biofilms</t>
    </r>
  </si>
  <si>
    <t>p values</t>
  </si>
  <si>
    <t>DNA Maintenance</t>
  </si>
  <si>
    <t>A0A0E1XM20_STAAU</t>
  </si>
  <si>
    <t xml:space="preserve">Formimidoylglutamase </t>
  </si>
  <si>
    <t xml:space="preserve">hutG  </t>
  </si>
  <si>
    <t>A0A0E1XAI6_STAAU</t>
  </si>
  <si>
    <t xml:space="preserve">Arginase </t>
  </si>
  <si>
    <t xml:space="preserve">rocF  </t>
  </si>
  <si>
    <t>A0A0E1X6V4_STAAU</t>
  </si>
  <si>
    <t xml:space="preserve">Probable glycine dehydrogenase (decarboxylating) subunit 2 </t>
  </si>
  <si>
    <t xml:space="preserve">gcvPB  </t>
  </si>
  <si>
    <t>A0A0E1X525_STAAU</t>
  </si>
  <si>
    <t xml:space="preserve">Probable glycine dehydrogenase (decarboxylating) subunit 1 </t>
  </si>
  <si>
    <t xml:space="preserve">gcvPA  </t>
  </si>
  <si>
    <t>A0A0E1X7E3_STAAU</t>
  </si>
  <si>
    <t xml:space="preserve">Phosphate binding protein </t>
  </si>
  <si>
    <t xml:space="preserve">pstS  </t>
  </si>
  <si>
    <t>A0A0E1X5Z6_STAAU</t>
  </si>
  <si>
    <t xml:space="preserve">Glucosamine-6-phosphate isomerase family protein </t>
  </si>
  <si>
    <t xml:space="preserve">HMPREF0769_11824  </t>
  </si>
  <si>
    <t>A0A0E1XCV9_STAAU</t>
  </si>
  <si>
    <t xml:space="preserve">Nitroreductase family protein </t>
  </si>
  <si>
    <t xml:space="preserve">HMPREF0769_10630  </t>
  </si>
  <si>
    <t>A0A0E1XAB2_STAAU</t>
  </si>
  <si>
    <t xml:space="preserve">Nucleotide sugar dehydrogenase </t>
  </si>
  <si>
    <t xml:space="preserve">HMPREF0769_10316  </t>
  </si>
  <si>
    <t>A0A0E1XC21_STAAU</t>
  </si>
  <si>
    <t xml:space="preserve">HMPREF0769_10325  </t>
  </si>
  <si>
    <t>A0A0E1XH53_STAAU</t>
  </si>
  <si>
    <t xml:space="preserve">Amidophosphoribosyltransferase </t>
  </si>
  <si>
    <t xml:space="preserve">purF  </t>
  </si>
  <si>
    <t>A0A0E1X7Q7_STAAU</t>
  </si>
  <si>
    <t xml:space="preserve">Nucleoside diphosphate kinase </t>
  </si>
  <si>
    <t xml:space="preserve">ndk  </t>
  </si>
  <si>
    <t>TCA</t>
  </si>
  <si>
    <t>A0A0E1X860_STAAU</t>
  </si>
  <si>
    <t xml:space="preserve">Succinate dehydrogenase flavoprotein subunit </t>
  </si>
  <si>
    <t xml:space="preserve">sdhA  </t>
  </si>
  <si>
    <t>A0A0E1X6I0_STAAU</t>
  </si>
  <si>
    <t xml:space="preserve">Citrate synthase </t>
  </si>
  <si>
    <t>citZ</t>
  </si>
  <si>
    <t>5'-nucleotidase_ lipoprotein e(P4) family (Outer Membrane component)</t>
  </si>
  <si>
    <t>A0A0E1XDB0_STAAU</t>
  </si>
  <si>
    <t xml:space="preserve">HMPREF0769_10582  </t>
  </si>
  <si>
    <t>A0A0E1XCG2_STAAU</t>
  </si>
  <si>
    <t xml:space="preserve">HMPREF0769_10287  </t>
  </si>
  <si>
    <t>A0A0E1X810_STAAU</t>
  </si>
  <si>
    <t xml:space="preserve">DNA-directed RNA polymerase subunit omega </t>
  </si>
  <si>
    <t xml:space="preserve">rpoZ  </t>
  </si>
  <si>
    <t>A0A0E1XIY9_STAAU</t>
  </si>
  <si>
    <t xml:space="preserve">Accessory protein regulator protein A </t>
  </si>
  <si>
    <t xml:space="preserve">agrA  </t>
  </si>
  <si>
    <t>A0A0E1XC58_STAAU</t>
  </si>
  <si>
    <t xml:space="preserve">50S ribosomal protein L16 </t>
  </si>
  <si>
    <t xml:space="preserve">rplP  </t>
  </si>
  <si>
    <t>A0A0E1XM80_STAAU</t>
  </si>
  <si>
    <t xml:space="preserve">Molybdate ABC transporter_ periplasmic molybdate-binding protein </t>
  </si>
  <si>
    <t xml:space="preserve">modA  </t>
  </si>
  <si>
    <t>A0A0E1XEA0_STAAU</t>
  </si>
  <si>
    <t xml:space="preserve">RND transporter_ HAE1/HME family_ permease protein </t>
  </si>
  <si>
    <t xml:space="preserve">HMPREF0769_10897  </t>
  </si>
  <si>
    <t>A0A0E1X7U4_STAAU</t>
  </si>
  <si>
    <t xml:space="preserve">HMPREF0769_11689  </t>
  </si>
  <si>
    <t>A0A0E1XD79_STAAU</t>
  </si>
  <si>
    <t xml:space="preserve">HMPREF0769_10542  </t>
  </si>
  <si>
    <t>A0A0E1XGW9_STAAU</t>
  </si>
  <si>
    <t xml:space="preserve">HMPREF0769_12627  </t>
  </si>
  <si>
    <t>A0A0E1X6I7_STAAU</t>
  </si>
  <si>
    <t xml:space="preserve">Uncharacterized N-acetyltransferase HMPREF0769_12603 </t>
  </si>
  <si>
    <t xml:space="preserve">HMPREF0769_12603  </t>
  </si>
  <si>
    <t>A0A0E1X6Q1_STAAU</t>
  </si>
  <si>
    <t xml:space="preserve">HMPREF0769_12700  </t>
  </si>
  <si>
    <t>Virulence Factor</t>
  </si>
  <si>
    <t>A0A0E1XAC1_STAAU</t>
  </si>
  <si>
    <t xml:space="preserve">Polysaccharide biosynthesis protein </t>
  </si>
  <si>
    <t xml:space="preserve">HMPREF0769_10326  </t>
  </si>
  <si>
    <t>Name</t>
  </si>
  <si>
    <t>Gene</t>
  </si>
  <si>
    <t>p value</t>
  </si>
  <si>
    <t>arcB</t>
  </si>
  <si>
    <t>A0A0E1X544_STAAU</t>
  </si>
  <si>
    <t xml:space="preserve">Arginine repressor </t>
  </si>
  <si>
    <t xml:space="preserve">argR  </t>
  </si>
  <si>
    <t>A0A0E1XBT9_STAAU</t>
  </si>
  <si>
    <t xml:space="preserve">Urocanate hydratase </t>
  </si>
  <si>
    <t xml:space="preserve">hutU  </t>
  </si>
  <si>
    <t>A0A0E1XIM1_STAAU</t>
  </si>
  <si>
    <t xml:space="preserve">Glutamine--fructose-6-phosphate aminotransferase [isomerizing] </t>
  </si>
  <si>
    <t xml:space="preserve">glmS  </t>
  </si>
  <si>
    <t>A0A0E1X4I7_STAAU</t>
  </si>
  <si>
    <t xml:space="preserve">3-deoxy-7-phosphoheptulonate synthase </t>
  </si>
  <si>
    <t xml:space="preserve">aroF  </t>
  </si>
  <si>
    <t>A0A0E1XFI7_STAAU</t>
  </si>
  <si>
    <t xml:space="preserve">Acetyl-CoA carboxylase_ biotin carboxylase subunit </t>
  </si>
  <si>
    <t xml:space="preserve">accC  </t>
  </si>
  <si>
    <t>A0A0E1X735_STAAU</t>
  </si>
  <si>
    <t xml:space="preserve">3-oxoacyl-[acyl-carrier-protein] synthase 2 </t>
  </si>
  <si>
    <t xml:space="preserve">fabF  </t>
  </si>
  <si>
    <t>A0A0E1X6C5_STAAU</t>
  </si>
  <si>
    <t xml:space="preserve">Phosphate acyltransferase </t>
  </si>
  <si>
    <t xml:space="preserve">plsX  </t>
  </si>
  <si>
    <t>A0A0E1X8P1_STAAU</t>
  </si>
  <si>
    <t xml:space="preserve">3-oxoacyl-[acyl-carrier-protein] synthase 3 </t>
  </si>
  <si>
    <t xml:space="preserve">fabH  </t>
  </si>
  <si>
    <t>A0A0E1X658_STAAU</t>
  </si>
  <si>
    <t xml:space="preserve">Glycerol-3-phosphate dehydrogenase </t>
  </si>
  <si>
    <t xml:space="preserve">HMPREF0769_12478  </t>
  </si>
  <si>
    <t>A0A0E1XAC5_STAAU</t>
  </si>
  <si>
    <t xml:space="preserve">Aldehyde-alcohol dehydrogenase </t>
  </si>
  <si>
    <t xml:space="preserve">adhE </t>
  </si>
  <si>
    <t>A0A0E1XCL6_STAAU</t>
  </si>
  <si>
    <t xml:space="preserve">Aldehyde dehydrogenase (NAD) family protein </t>
  </si>
  <si>
    <t>aldA</t>
  </si>
  <si>
    <t>A0A0E1X8G8_STAAU</t>
  </si>
  <si>
    <t xml:space="preserve">aldH  </t>
  </si>
  <si>
    <t>A0A0E1X493_STAAU</t>
  </si>
  <si>
    <t xml:space="preserve">Phosphoenolpyruvate carboxykinase (ATP) </t>
  </si>
  <si>
    <t xml:space="preserve">pckA  </t>
  </si>
  <si>
    <t>A0A0E1XDD5_STAAU</t>
  </si>
  <si>
    <t xml:space="preserve">Putative pyruvate oxidase </t>
  </si>
  <si>
    <t xml:space="preserve">HMPREF0769_10612  </t>
  </si>
  <si>
    <t>A0A0E1XAX4_STAAU</t>
  </si>
  <si>
    <t xml:space="preserve">Fructose-bisphosphate aldolase class 1 </t>
  </si>
  <si>
    <t xml:space="preserve">fda  </t>
  </si>
  <si>
    <t>A0A0E1XHR9_STAAU</t>
  </si>
  <si>
    <t xml:space="preserve">Glyceraldehyde-3-phosphate dehydrogenase </t>
  </si>
  <si>
    <t xml:space="preserve">gap  </t>
  </si>
  <si>
    <t>A0A0E1X6Q5_STAAU</t>
  </si>
  <si>
    <t xml:space="preserve">Pyruvate dehydrogenase E1 component_ alpha subunit </t>
  </si>
  <si>
    <t xml:space="preserve">pdhA  </t>
  </si>
  <si>
    <t>A0A0E1XA26_STAAU</t>
  </si>
  <si>
    <t xml:space="preserve">L-lactate dehydrogenase </t>
  </si>
  <si>
    <t xml:space="preserve">ldh  </t>
  </si>
  <si>
    <t>A0A0E1X6X6_STAAU</t>
  </si>
  <si>
    <t xml:space="preserve">ATP-dependent 6-phosphofructokinase </t>
  </si>
  <si>
    <t xml:space="preserve">pfkA  </t>
  </si>
  <si>
    <t>A0A0E1X9P9_STAAU</t>
  </si>
  <si>
    <t xml:space="preserve">Phosphoglycerate kinase </t>
  </si>
  <si>
    <t xml:space="preserve">pgk  </t>
  </si>
  <si>
    <t>A0A0E1XCM7_STAAU</t>
  </si>
  <si>
    <t>One Carbon</t>
  </si>
  <si>
    <t>SAV2309</t>
  </si>
  <si>
    <t>A0A0E1X4J2_STAAU</t>
  </si>
  <si>
    <t xml:space="preserve">Formate--tetrahydrofolate ligase </t>
  </si>
  <si>
    <t xml:space="preserve">fhs  </t>
  </si>
  <si>
    <t>A0A0E1X8E1_STAAU</t>
  </si>
  <si>
    <t xml:space="preserve">Bifunctional protein FolD </t>
  </si>
  <si>
    <t xml:space="preserve">folD  </t>
  </si>
  <si>
    <t>A0A0E1X8H6_STAAU</t>
  </si>
  <si>
    <t xml:space="preserve">Serine hydroxymethyltransferase </t>
  </si>
  <si>
    <t xml:space="preserve">glyA  </t>
  </si>
  <si>
    <t>A0A0E1X6C0_STAAU</t>
  </si>
  <si>
    <t xml:space="preserve">Succinate--CoA ligase [ADP-forming] subunit beta </t>
  </si>
  <si>
    <t xml:space="preserve">sucC  </t>
  </si>
  <si>
    <t>A0A0E1XGM7_STAAU</t>
  </si>
  <si>
    <t xml:space="preserve">Succinate--CoA ligase [ADP-forming] subunit alpha </t>
  </si>
  <si>
    <t xml:space="preserve">sucD  </t>
  </si>
  <si>
    <t>A0A0E1X5V2_STAAU</t>
  </si>
  <si>
    <t xml:space="preserve">Aconitate hydratase </t>
  </si>
  <si>
    <t xml:space="preserve">acnA  </t>
  </si>
  <si>
    <t>A0A0E1X4J6_STAAU</t>
  </si>
  <si>
    <t xml:space="preserve">Isocitrate dehydrogenase [NADP] </t>
  </si>
  <si>
    <t xml:space="preserve">icd  </t>
  </si>
  <si>
    <t>A0A0E1X7W5_STAAU</t>
  </si>
  <si>
    <t xml:space="preserve">2-oxoglutarate dehydrogenase E1 component </t>
  </si>
  <si>
    <t xml:space="preserve">sucA  </t>
  </si>
  <si>
    <t>A0A0E1XGX4_STAAU</t>
  </si>
  <si>
    <t xml:space="preserve">Succinate dehydrogenase iron-sulfur subunit </t>
  </si>
  <si>
    <t xml:space="preserve">sdhB  </t>
  </si>
  <si>
    <t>A0A0E1XCA6_STAAU</t>
  </si>
  <si>
    <t xml:space="preserve">6-phospho-beta-galactosidase </t>
  </si>
  <si>
    <t xml:space="preserve">lacG  </t>
  </si>
  <si>
    <t>A0A0E1X9F0_STAAU</t>
  </si>
  <si>
    <t xml:space="preserve">Pyridine nucleotide-disulfide oxidoreductase </t>
  </si>
  <si>
    <t xml:space="preserve">HMPREF0769_11440  </t>
  </si>
  <si>
    <t>A0A0E1XC99_STAAU</t>
  </si>
  <si>
    <t xml:space="preserve">Adenylosuccinate synthetase </t>
  </si>
  <si>
    <t xml:space="preserve">purA  </t>
  </si>
  <si>
    <t>A0A0E1X5G9_STAAU</t>
  </si>
  <si>
    <t xml:space="preserve">Thymidylate synthase </t>
  </si>
  <si>
    <t xml:space="preserve">thyA  </t>
  </si>
  <si>
    <t>A0A0E1X7Z4_STAAU</t>
  </si>
  <si>
    <t xml:space="preserve">Dihydroxyacetone kinase_ L subunit </t>
  </si>
  <si>
    <t xml:space="preserve">dhaL  </t>
  </si>
  <si>
    <t>A0A0E1XKP8_STAAU</t>
  </si>
  <si>
    <t xml:space="preserve">Acetoin reductase </t>
  </si>
  <si>
    <t xml:space="preserve">HMPREF0769_10353  </t>
  </si>
  <si>
    <t>A0A0E1X7E5_STAAU</t>
  </si>
  <si>
    <t xml:space="preserve">Dehydrogenase E1 component </t>
  </si>
  <si>
    <t xml:space="preserve">HMPREF0769_12161  </t>
  </si>
  <si>
    <t>A0A0E1XFG5_STAAU</t>
  </si>
  <si>
    <t xml:space="preserve">ROK family protein </t>
  </si>
  <si>
    <t xml:space="preserve">HMPREF0769_12132  </t>
  </si>
  <si>
    <t>A0A0E1X6G3_STAAU</t>
  </si>
  <si>
    <t xml:space="preserve">Acetate kinase </t>
  </si>
  <si>
    <t xml:space="preserve">ackA  </t>
  </si>
  <si>
    <t>A0A0E1X706_STAAU</t>
  </si>
  <si>
    <t>A0A0E1XDI5_STAAU</t>
  </si>
  <si>
    <t xml:space="preserve">Oxidoreductase_ short chain dehydrogenase/reductase family protein </t>
  </si>
  <si>
    <t xml:space="preserve">HMPREF0769_10667  </t>
  </si>
  <si>
    <t>A0A0E1XI00_STAAU</t>
  </si>
  <si>
    <t xml:space="preserve">HMPREF0769_11596  </t>
  </si>
  <si>
    <t>A0A0E1X7L4_STAAU</t>
  </si>
  <si>
    <t xml:space="preserve">Phosphoenolpyruvate-dependent sugar phosphotransferase system_ EIIA 2 </t>
  </si>
  <si>
    <t xml:space="preserve">HMPREF0769_11599  </t>
  </si>
  <si>
    <t>A0A0E1XCB7_STAAU</t>
  </si>
  <si>
    <t xml:space="preserve">Oxidoreductase_ FAD-binding protein </t>
  </si>
  <si>
    <t xml:space="preserve">HMPREF0769_10247  </t>
  </si>
  <si>
    <t>A0A0E1X7P6_STAAU</t>
  </si>
  <si>
    <t xml:space="preserve">Putative cytidylate kinase </t>
  </si>
  <si>
    <t xml:space="preserve">HMPREF0769_12266  </t>
  </si>
  <si>
    <t>A0A0E1X9Y0_STAAU</t>
  </si>
  <si>
    <t xml:space="preserve">Phosphoglucosamine mutase </t>
  </si>
  <si>
    <t xml:space="preserve">glmM  </t>
  </si>
  <si>
    <t>A0A0E1XHT4_STAAU</t>
  </si>
  <si>
    <t xml:space="preserve">HPr kinase/phosphorylase </t>
  </si>
  <si>
    <t xml:space="preserve">hprK  </t>
  </si>
  <si>
    <t>A0A0E1X7R8_STAAU</t>
  </si>
  <si>
    <t xml:space="preserve">Glycerol kinase </t>
  </si>
  <si>
    <t xml:space="preserve">glpK  </t>
  </si>
  <si>
    <t>A0A0E1XDR8_STAAU</t>
  </si>
  <si>
    <t xml:space="preserve">Nitrate reductase_ alpha subunit </t>
  </si>
  <si>
    <t xml:space="preserve">HMPREF0769_10747  </t>
  </si>
  <si>
    <t>A0A0E1XA07_STAAU</t>
  </si>
  <si>
    <t xml:space="preserve">Pyrimidine-nucleoside phosphorylase </t>
  </si>
  <si>
    <t xml:space="preserve">HMPREF0769_11021  </t>
  </si>
  <si>
    <t>A0A0E1XMH8_STAAU</t>
  </si>
  <si>
    <t xml:space="preserve">UTP--glucose-1-phosphate uridylyltransferase </t>
  </si>
  <si>
    <t xml:space="preserve">HMPREF0769_10983  </t>
  </si>
  <si>
    <t>A0A0E1X858_STAAU</t>
  </si>
  <si>
    <t xml:space="preserve">3-hexulose-6-phosphate synthase </t>
  </si>
  <si>
    <t xml:space="preserve">hxlA  </t>
  </si>
  <si>
    <t>A0A0E1XLN8_STAAU</t>
  </si>
  <si>
    <t xml:space="preserve">HMPREF0769_10703  </t>
  </si>
  <si>
    <t>A0A0E1XDG2_STAAU</t>
  </si>
  <si>
    <t xml:space="preserve">HMPREF0769_10825  </t>
  </si>
  <si>
    <t>A0A0E1XDJ1_STAAU</t>
  </si>
  <si>
    <t xml:space="preserve">NAD/NADP octopine/nopaline dehydrogenase_ alpha-helical domain protein </t>
  </si>
  <si>
    <t xml:space="preserve">HMPREF0769_10855  </t>
  </si>
  <si>
    <t>A0A0E1XC65_STAAU</t>
  </si>
  <si>
    <t xml:space="preserve">Oxidoreductase_ zinc-binding dehydrogenase family protein </t>
  </si>
  <si>
    <t xml:space="preserve">HMPREF0769_10966  </t>
  </si>
  <si>
    <t>A0A0E1XIZ3_STAAU</t>
  </si>
  <si>
    <t xml:space="preserve">HMPREF0769_11129  </t>
  </si>
  <si>
    <t>A0A0E1X8Q8_STAAU</t>
  </si>
  <si>
    <t xml:space="preserve">FAH family protein </t>
  </si>
  <si>
    <t xml:space="preserve">HMPREF0769_11413  </t>
  </si>
  <si>
    <t>A0A0E1X832_STAAU</t>
  </si>
  <si>
    <t xml:space="preserve">GroES-like protein </t>
  </si>
  <si>
    <t xml:space="preserve">HMPREF0769_11727  </t>
  </si>
  <si>
    <t>A0A0E1X834_STAAU</t>
  </si>
  <si>
    <t xml:space="preserve">HMPREF0769_11732  </t>
  </si>
  <si>
    <t>A0A0E1X6V7_STAAU</t>
  </si>
  <si>
    <t xml:space="preserve">Creatinase </t>
  </si>
  <si>
    <t xml:space="preserve">HMPREF0769_12149  </t>
  </si>
  <si>
    <t>A0A0E1X6Y8_STAAU</t>
  </si>
  <si>
    <t xml:space="preserve">HMPREF0769_12179  </t>
  </si>
  <si>
    <t>A0A0E1X8Y3_STAAU</t>
  </si>
  <si>
    <t xml:space="preserve">HMPREF0769_12686  </t>
  </si>
  <si>
    <t>A0A0E1XCM1_STAAU</t>
  </si>
  <si>
    <t xml:space="preserve">Probable malate:quinone oxidoreductase </t>
  </si>
  <si>
    <t xml:space="preserve">mqo  </t>
  </si>
  <si>
    <t>A0A0E1XC45_STAAU</t>
  </si>
  <si>
    <t xml:space="preserve">Acetolactate synthase_ catabolic </t>
  </si>
  <si>
    <t xml:space="preserve">alsS  </t>
  </si>
  <si>
    <t>A0A0E1X8L3_STAAU</t>
  </si>
  <si>
    <t xml:space="preserve">Invertase </t>
  </si>
  <si>
    <t xml:space="preserve">HMPREF0769_11122  </t>
  </si>
  <si>
    <t>A0A0E1XBM8_STAAU</t>
  </si>
  <si>
    <t xml:space="preserve">Nitrite reductase [NAD(P)H]_ large subunit </t>
  </si>
  <si>
    <t xml:space="preserve">nirB  </t>
  </si>
  <si>
    <t>A0A0E1XFU6_STAAU</t>
  </si>
  <si>
    <t xml:space="preserve">HMPREF0769_12267  </t>
  </si>
  <si>
    <t>A0A0E1X8P4_STAAU</t>
  </si>
  <si>
    <t xml:space="preserve">Pyridoxal phosphate homeostasis protein </t>
  </si>
  <si>
    <t xml:space="preserve">HMPREF0769_12591  </t>
  </si>
  <si>
    <t>A0A0E1XK34_STAAU</t>
  </si>
  <si>
    <t xml:space="preserve">Luciferase-like monooxygenase </t>
  </si>
  <si>
    <t xml:space="preserve">HMPREF0769_10143  </t>
  </si>
  <si>
    <t>A0A0E1XB63_STAAU</t>
  </si>
  <si>
    <t xml:space="preserve">Glyoxalase family protein </t>
  </si>
  <si>
    <t xml:space="preserve">HMPREF0769_10631  </t>
  </si>
  <si>
    <t>A0A0E1XJW0_STAAU</t>
  </si>
  <si>
    <t xml:space="preserve">Xanthine phosphoribosyltransferase </t>
  </si>
  <si>
    <t xml:space="preserve">xpt  </t>
  </si>
  <si>
    <t>Upregulated in Biofilm</t>
  </si>
  <si>
    <t>Fold Change - Biofilm vs Planktonic</t>
  </si>
  <si>
    <t>Category</t>
  </si>
  <si>
    <t>A0A0E1XA42_STAAU</t>
  </si>
  <si>
    <t xml:space="preserve">Ribitol-5-phosphate cytidylyltransferase </t>
  </si>
  <si>
    <t xml:space="preserve">tarI  </t>
  </si>
  <si>
    <t>DNA Synthesis</t>
  </si>
  <si>
    <t>Metabolism (Glycolytic/Gluconeogenesis)</t>
  </si>
  <si>
    <t>Metabolism (Other)</t>
  </si>
  <si>
    <t>Metabolism (Amino Acid)</t>
  </si>
  <si>
    <t>Metabolism (TCA)</t>
  </si>
  <si>
    <t>Metabolism (Formate)</t>
  </si>
  <si>
    <t>Metabolism (Lactose)</t>
  </si>
  <si>
    <t>Metabolism (One Carbon)</t>
  </si>
  <si>
    <t>Metabolism (Purine)</t>
  </si>
  <si>
    <t>Metabolism (Pyrimidine)</t>
  </si>
  <si>
    <t>A0A0E1XHS5_STAAU</t>
  </si>
  <si>
    <t xml:space="preserve">Malic enzyme_ NAD binding domain protein </t>
  </si>
  <si>
    <t xml:space="preserve">HMPREF0769_11521  </t>
  </si>
  <si>
    <t>A0A0E1XHQ5_STAAU</t>
  </si>
  <si>
    <t xml:space="preserve">HMPREF0769_11501  </t>
  </si>
  <si>
    <t>A0A0E1X9T7_STAAU</t>
  </si>
  <si>
    <t xml:space="preserve">Putative 8-amino-7-oxononanoate synthase </t>
  </si>
  <si>
    <t xml:space="preserve">HMPREF0769_11783  </t>
  </si>
  <si>
    <t>Miscellaneous (Transferase)</t>
  </si>
  <si>
    <t>Miscellaneous (Triphosphate Biosynthesis)</t>
  </si>
  <si>
    <t>Miscellaneous/Peptidoglycan Hydrolysis?</t>
  </si>
  <si>
    <t>A0A0E1X4T0_STAAU</t>
  </si>
  <si>
    <t xml:space="preserve">Multifunctional fusion protein </t>
  </si>
  <si>
    <t xml:space="preserve">secD  </t>
  </si>
  <si>
    <t>A0A0E1XAF4_STAAU</t>
  </si>
  <si>
    <t xml:space="preserve">Elongation factor Tu </t>
  </si>
  <si>
    <t xml:space="preserve">tuf  </t>
  </si>
  <si>
    <t>A0A0E1X5Z5_STAAU</t>
  </si>
  <si>
    <t xml:space="preserve">Catalase </t>
  </si>
  <si>
    <t xml:space="preserve">HMPREF0769_12413  </t>
  </si>
  <si>
    <t>A0A0E1X946_STAAU</t>
  </si>
  <si>
    <t xml:space="preserve">UvrABC system protein B </t>
  </si>
  <si>
    <t xml:space="preserve">uvrB  </t>
  </si>
  <si>
    <t xml:space="preserve">Stress </t>
  </si>
  <si>
    <t>A0A0E1X6T5_STAAU</t>
  </si>
  <si>
    <t xml:space="preserve">HMPREF0769_11951  </t>
  </si>
  <si>
    <t>A0A0E1XA33_STAAU</t>
  </si>
  <si>
    <t xml:space="preserve">Bacteriocin_ lactococcin 972 family </t>
  </si>
  <si>
    <t xml:space="preserve">HMPREF0769_11650  </t>
  </si>
  <si>
    <t>Downregulated in Biofilm</t>
  </si>
  <si>
    <t>No Change in Biofilm</t>
  </si>
  <si>
    <t>A0A0E1X986_STAAU</t>
  </si>
  <si>
    <t xml:space="preserve">Histidinol-phosphate aminotransferase </t>
  </si>
  <si>
    <t xml:space="preserve">hisC  </t>
  </si>
  <si>
    <t>Metabolism (amino acid)</t>
  </si>
  <si>
    <t>A0A0E1XJB2_STAAU</t>
  </si>
  <si>
    <t xml:space="preserve">Aminotransferase_ class I/II </t>
  </si>
  <si>
    <t xml:space="preserve">HMPREF0769_11234  </t>
  </si>
  <si>
    <t>A0A0E1X9I3_STAAU</t>
  </si>
  <si>
    <t xml:space="preserve">N-acetylmuramoyl-L-alanine amidase Sle1 </t>
  </si>
  <si>
    <t xml:space="preserve">sle  </t>
  </si>
  <si>
    <t>A0A0E1X3X4_STAAU</t>
  </si>
  <si>
    <t xml:space="preserve">Lysine--tRNA ligase </t>
  </si>
  <si>
    <t xml:space="preserve">lysS  </t>
  </si>
  <si>
    <t>Aminopeptidase</t>
  </si>
  <si>
    <t>A0A0E1XAS6_STAAU</t>
  </si>
  <si>
    <t xml:space="preserve">D-alanine--D-alanine ligase </t>
  </si>
  <si>
    <t xml:space="preserve">ddl  </t>
  </si>
  <si>
    <t>ATP Synthesis</t>
  </si>
  <si>
    <t>A0A0E1X8F4_STAAU</t>
  </si>
  <si>
    <t xml:space="preserve">ATP synthase subunit delta </t>
  </si>
  <si>
    <t xml:space="preserve">atpH  </t>
  </si>
  <si>
    <t>Cofactor biosynthesis</t>
  </si>
  <si>
    <t>A0A0E1X5I1_STAAU</t>
  </si>
  <si>
    <t xml:space="preserve">UDP-N-acetylglucosamine--N-acetylmuramyl-(pentapeptide) pyrophosphoryl-undecaprenol N-acetylglucosamine transferase </t>
  </si>
  <si>
    <t xml:space="preserve">murG  </t>
  </si>
  <si>
    <t>A0A0E1XBA9_STAAU</t>
  </si>
  <si>
    <t xml:space="preserve">4-phosphoerythronate dehydrogenase </t>
  </si>
  <si>
    <t xml:space="preserve">pdxB  </t>
  </si>
  <si>
    <t>A0A0E1X9Q5_STAAU</t>
  </si>
  <si>
    <t xml:space="preserve">Phosphomethylpyrimidine kinase </t>
  </si>
  <si>
    <t xml:space="preserve">thiD  </t>
  </si>
  <si>
    <t>Cofactor Biosynthesis</t>
  </si>
  <si>
    <t>A0A0E1X4G4_STAAU</t>
  </si>
  <si>
    <t xml:space="preserve">D-alanine aminotransferase </t>
  </si>
  <si>
    <t xml:space="preserve">dat  </t>
  </si>
  <si>
    <t>Cell Wall Synthesis</t>
  </si>
  <si>
    <t>A0A0E1XC31_STAAU</t>
  </si>
  <si>
    <t xml:space="preserve">Molybdenum cofactor synthesis domain protein </t>
  </si>
  <si>
    <t xml:space="preserve">HMPREF0769_10884  </t>
  </si>
  <si>
    <t>Cofactor Biosynthesis (Molybdenum)</t>
  </si>
  <si>
    <t>A0A0E1X6Y7_STAAU</t>
  </si>
  <si>
    <t xml:space="preserve">Dephospho-CoA kinase </t>
  </si>
  <si>
    <t xml:space="preserve">coaE  </t>
  </si>
  <si>
    <t>Coenzyme Synthesis</t>
  </si>
  <si>
    <t>A0A0E1XIF6_STAAU</t>
  </si>
  <si>
    <t xml:space="preserve">GTP cyclohydrolase FolE2 </t>
  </si>
  <si>
    <t xml:space="preserve">folE2  </t>
  </si>
  <si>
    <t>DNA binding/Transcription Factor</t>
  </si>
  <si>
    <t>A0A0E1X7N7_STAAU</t>
  </si>
  <si>
    <t xml:space="preserve">Ribonucleoside-diphosphate reductase_ beta subunit </t>
  </si>
  <si>
    <t xml:space="preserve">HMPREF0769_11562  </t>
  </si>
  <si>
    <t>DNA Replication</t>
  </si>
  <si>
    <t>A0A0E1X976_STAAU</t>
  </si>
  <si>
    <t xml:space="preserve">Ribonucleoside-diphosphate reductase </t>
  </si>
  <si>
    <t xml:space="preserve">HMPREF0769_11563  </t>
  </si>
  <si>
    <t>A0A0E1XB95_STAAU</t>
  </si>
  <si>
    <t xml:space="preserve">GMP synthase [glutamine-hydrolyzing] </t>
  </si>
  <si>
    <t xml:space="preserve">guaA  </t>
  </si>
  <si>
    <t>GMP Biosynthesis/Cell Growth</t>
  </si>
  <si>
    <t>Metabolism (amino acid and chorismate)</t>
  </si>
  <si>
    <t>A0A0E1X9K2_STAAU</t>
  </si>
  <si>
    <t xml:space="preserve">Inosine-5'-monophosphate dehydrogenase </t>
  </si>
  <si>
    <t xml:space="preserve">guaB  </t>
  </si>
  <si>
    <t>Isoprenoid Biosynthesis</t>
  </si>
  <si>
    <t>Metabolism/Other</t>
  </si>
  <si>
    <t>Metabolism (Carbohydrate)</t>
  </si>
  <si>
    <t>Metabolism (Detoxification)</t>
  </si>
  <si>
    <t>Metabolism (Fatty Acid)</t>
  </si>
  <si>
    <t>Pentose Phosphate</t>
  </si>
  <si>
    <t>Gluconeogenesis/Glycolysis</t>
  </si>
  <si>
    <t>Metabolism (Lipid)</t>
  </si>
  <si>
    <t>Metabolism (Nitrate)</t>
  </si>
  <si>
    <t>Amino Acid Metabolism</t>
  </si>
  <si>
    <t>Metabolism (Nucleobases)</t>
  </si>
  <si>
    <t>Metabolism (Porphyrin Metabolism)</t>
  </si>
  <si>
    <t>Metabolism Uncharacterised</t>
  </si>
  <si>
    <t>Metabolism (Xanthine)</t>
  </si>
  <si>
    <t>Metabolism Porphyrin</t>
  </si>
  <si>
    <t>A0A0E1XF19_STAAU</t>
  </si>
  <si>
    <t xml:space="preserve">HMPREF0769_11982  </t>
  </si>
  <si>
    <t>A0A0E1X6C9_STAAU</t>
  </si>
  <si>
    <t xml:space="preserve">Hydrolase_ TatD family </t>
  </si>
  <si>
    <t xml:space="preserve">HMPREF0769_12821  </t>
  </si>
  <si>
    <t>Outer Membrane component</t>
  </si>
  <si>
    <t>A0A0E1X787_STAAU</t>
  </si>
  <si>
    <t xml:space="preserve">Asparagine--tRNA ligase </t>
  </si>
  <si>
    <t xml:space="preserve">asnS  </t>
  </si>
  <si>
    <t>A0A0E1XEF1_STAAU</t>
  </si>
  <si>
    <t xml:space="preserve">Cysteine synthase </t>
  </si>
  <si>
    <t xml:space="preserve">cysK  </t>
  </si>
  <si>
    <t>A0A0E1X6S8_STAAU</t>
  </si>
  <si>
    <t xml:space="preserve">Glycine--tRNA ligase </t>
  </si>
  <si>
    <t xml:space="preserve">glyS  </t>
  </si>
  <si>
    <t>A0A0E1XBP3_STAAU</t>
  </si>
  <si>
    <t xml:space="preserve">Antioxidant_ AhpC/TSA family </t>
  </si>
  <si>
    <t xml:space="preserve">HMPREF0769_11378  </t>
  </si>
  <si>
    <t>A0A0E1X3X9_STAAU</t>
  </si>
  <si>
    <t xml:space="preserve">33 kDa chaperonin </t>
  </si>
  <si>
    <t xml:space="preserve">hslO  </t>
  </si>
  <si>
    <t>Protein folding/Stress</t>
  </si>
  <si>
    <t>A0A0E1XAR5_STAAU</t>
  </si>
  <si>
    <t xml:space="preserve">Probable manganese-dependent inorganic pyrophosphatase </t>
  </si>
  <si>
    <t xml:space="preserve">ppaC  </t>
  </si>
  <si>
    <t>A0A0E1XBD4_STAAU</t>
  </si>
  <si>
    <t xml:space="preserve">Adenylosuccinate lyase </t>
  </si>
  <si>
    <t xml:space="preserve">purB  </t>
  </si>
  <si>
    <t>Purine Biosynthesis (AMP Biosynthesis_</t>
  </si>
  <si>
    <t>A0A0E1XDF1_STAAU</t>
  </si>
  <si>
    <t xml:space="preserve">Acetyltransferase_ GNAT family </t>
  </si>
  <si>
    <t xml:space="preserve">HMPREF0769_10632  </t>
  </si>
  <si>
    <t>A0A0E1XA34_STAAU</t>
  </si>
  <si>
    <t xml:space="preserve">Uracil phosphoribosyltransferase </t>
  </si>
  <si>
    <t xml:space="preserve">upp  </t>
  </si>
  <si>
    <t>Pyrimidine Metabolism</t>
  </si>
  <si>
    <t>A0A0E1X6E8_STAAU</t>
  </si>
  <si>
    <t xml:space="preserve">Acyltransferase </t>
  </si>
  <si>
    <t xml:space="preserve">HMPREF0769_11964  </t>
  </si>
  <si>
    <t>A0A0E1XH63_STAAU</t>
  </si>
  <si>
    <t xml:space="preserve">Quinol oxidase subunit 2 </t>
  </si>
  <si>
    <t xml:space="preserve">qoxA  </t>
  </si>
  <si>
    <t>Respiration</t>
  </si>
  <si>
    <t>Miscellaneous (Quorum Sensing)</t>
  </si>
  <si>
    <t>Stress/Virulence Factor</t>
  </si>
  <si>
    <t>Protein Biosynthesis (Folding)</t>
  </si>
  <si>
    <t>A0A0E1X884_STAAU</t>
  </si>
  <si>
    <t xml:space="preserve">Transcription termination/antitermination protein NusG </t>
  </si>
  <si>
    <t xml:space="preserve">nusG  </t>
  </si>
  <si>
    <t>A0A0E1X8M3_STAAU</t>
  </si>
  <si>
    <t xml:space="preserve">10 kDa chaperonin </t>
  </si>
  <si>
    <t xml:space="preserve">groS  </t>
  </si>
  <si>
    <t>Protein Biosynthesis (Processing)</t>
  </si>
  <si>
    <t>A0A0E1XII2_STAAU</t>
  </si>
  <si>
    <t xml:space="preserve">DNA-directed RNA polymerase subunit beta </t>
  </si>
  <si>
    <t xml:space="preserve">rpoB  </t>
  </si>
  <si>
    <t>A0A0E1XIH7_STAAU</t>
  </si>
  <si>
    <t xml:space="preserve">Elongation factor G </t>
  </si>
  <si>
    <t xml:space="preserve">fusA  </t>
  </si>
  <si>
    <t>A0A0E1X7V0_STAAU</t>
  </si>
  <si>
    <t xml:space="preserve">Translation initiation factor IF-2 </t>
  </si>
  <si>
    <t xml:space="preserve">infB  </t>
  </si>
  <si>
    <t>A0A0E1XBC9_STAAU</t>
  </si>
  <si>
    <t xml:space="preserve">NH(3)-dependent NAD(+) synthetase </t>
  </si>
  <si>
    <t xml:space="preserve">nadE  </t>
  </si>
  <si>
    <t>Stress/Cofactor Biosynthesis</t>
  </si>
  <si>
    <t>A0A0E1XAH7_STAAU</t>
  </si>
  <si>
    <t xml:space="preserve">ATP-dependent Clp protease ATP-binding subunit ClpC </t>
  </si>
  <si>
    <t xml:space="preserve">clpC  </t>
  </si>
  <si>
    <t>A0A0E1X7J4_STAAU</t>
  </si>
  <si>
    <t xml:space="preserve">ATP-dependent Clp protease proteolytic subunit </t>
  </si>
  <si>
    <t xml:space="preserve">clpP  </t>
  </si>
  <si>
    <t>A0A0E1XGN2_STAAU</t>
  </si>
  <si>
    <t xml:space="preserve">50S ribosomal protein L19 </t>
  </si>
  <si>
    <t xml:space="preserve">rplS  </t>
  </si>
  <si>
    <t>A0A0E1X765_STAAU</t>
  </si>
  <si>
    <t xml:space="preserve">30S ribosomal protein S1 </t>
  </si>
  <si>
    <t xml:space="preserve">rpsA  </t>
  </si>
  <si>
    <t>A0A0E1X6V5_STAAU</t>
  </si>
  <si>
    <t xml:space="preserve">30S ribosomal protein S4 </t>
  </si>
  <si>
    <t xml:space="preserve">rpsD  </t>
  </si>
  <si>
    <t>A0A0E1X6M2_STAAU</t>
  </si>
  <si>
    <t xml:space="preserve">pheT  </t>
  </si>
  <si>
    <t>A0A0E1XC13_STAAU</t>
  </si>
  <si>
    <t xml:space="preserve">30S ribosomal protein S10 </t>
  </si>
  <si>
    <t xml:space="preserve">rpsJ  </t>
  </si>
  <si>
    <t>A0A0E1XED2_STAAU</t>
  </si>
  <si>
    <t xml:space="preserve">30S ribosomal protein S11 </t>
  </si>
  <si>
    <t xml:space="preserve">rpsK  </t>
  </si>
  <si>
    <t>A0A0E1X7V9_STAAU</t>
  </si>
  <si>
    <t xml:space="preserve">Ribosome-recycling factor </t>
  </si>
  <si>
    <t xml:space="preserve">frr  </t>
  </si>
  <si>
    <t>A0A0E1X9N3_STAAU</t>
  </si>
  <si>
    <t xml:space="preserve">Transporter_ dicarboxylate/amino acid:cation Na+/H+ symporter family protein </t>
  </si>
  <si>
    <t xml:space="preserve">HMPREF0769_10074  </t>
  </si>
  <si>
    <t>Transporter (Carbohydrate)</t>
  </si>
  <si>
    <t>A0A0E1X9M8_STAAU</t>
  </si>
  <si>
    <t xml:space="preserve">HMPREF0769_10069  </t>
  </si>
  <si>
    <t>A0A0E1X685_STAAU</t>
  </si>
  <si>
    <t xml:space="preserve">Ribosome-binding factor A </t>
  </si>
  <si>
    <t xml:space="preserve">rbfA  </t>
  </si>
  <si>
    <t>A0A0E1X9N8_STAAU</t>
  </si>
  <si>
    <t xml:space="preserve">HMPREF0769_10079  </t>
  </si>
  <si>
    <t>A0A0E1XCW1_STAAU</t>
  </si>
  <si>
    <t xml:space="preserve">50S ribosomal protein L9 </t>
  </si>
  <si>
    <t xml:space="preserve">rplI  </t>
  </si>
  <si>
    <t>A0A0E1X8C7_STAAU</t>
  </si>
  <si>
    <t xml:space="preserve">HMPREF0769_11010  </t>
  </si>
  <si>
    <t>A0A0E1XAR0_STAAU</t>
  </si>
  <si>
    <t xml:space="preserve">HMPREF0769_11246  </t>
  </si>
  <si>
    <t>A0A0E1X7T8_STAAU</t>
  </si>
  <si>
    <t xml:space="preserve">HMPREF0769_11617  </t>
  </si>
  <si>
    <t>A0A0E1X7Z3_STAAU</t>
  </si>
  <si>
    <t xml:space="preserve">HMPREF0769_12554  </t>
  </si>
  <si>
    <t>A0A0E1X7R5_STAAU</t>
  </si>
  <si>
    <t xml:space="preserve">Histidine protein kinase SaeS </t>
  </si>
  <si>
    <t xml:space="preserve">saeS  </t>
  </si>
  <si>
    <t>A0A0E1XC26_STAAU</t>
  </si>
  <si>
    <t xml:space="preserve">30S ribosomal protein S8 </t>
  </si>
  <si>
    <t xml:space="preserve">rpsH  </t>
  </si>
  <si>
    <t>A0A0E1XAQ2_STAAU</t>
  </si>
  <si>
    <t xml:space="preserve">ATP synthase subunit alpha </t>
  </si>
  <si>
    <t xml:space="preserve">atpA  </t>
  </si>
  <si>
    <t>A0A0E1XD56_STAAU</t>
  </si>
  <si>
    <t xml:space="preserve">ABC transporter_ substrate-binding protein_ family 3 </t>
  </si>
  <si>
    <t xml:space="preserve">HMPREF0769_10730  </t>
  </si>
  <si>
    <t>A0A0E1X8I5_STAAU</t>
  </si>
  <si>
    <t xml:space="preserve">ATP synthase subunit beta </t>
  </si>
  <si>
    <t xml:space="preserve">atpD  </t>
  </si>
  <si>
    <t>A0A0E1XDQ1_STAAU</t>
  </si>
  <si>
    <t xml:space="preserve">HMPREF0769_10732  </t>
  </si>
  <si>
    <t>A0A0E1XA41_STAAU</t>
  </si>
  <si>
    <t xml:space="preserve">ATP synthase subunit b </t>
  </si>
  <si>
    <t xml:space="preserve">atpF  </t>
  </si>
  <si>
    <t>A0A0E1X6D4_STAAU</t>
  </si>
  <si>
    <t xml:space="preserve">FtsK/SpoIIIE family protein </t>
  </si>
  <si>
    <t xml:space="preserve">HMPREF0769_11949  </t>
  </si>
  <si>
    <t>ATP/DNA Binding</t>
  </si>
  <si>
    <t>A0A0E1XBX9_STAAU</t>
  </si>
  <si>
    <t xml:space="preserve">PTS system_ glucose-specific IIBC component </t>
  </si>
  <si>
    <t xml:space="preserve">ptsG  </t>
  </si>
  <si>
    <t>A0A0E1XDC7_STAAU</t>
  </si>
  <si>
    <t xml:space="preserve">HMPREF0769_10602  </t>
  </si>
  <si>
    <t>ATPase</t>
  </si>
  <si>
    <t>A0A0E1X9K7_STAAU</t>
  </si>
  <si>
    <t xml:space="preserve">HMPREF0769_10071  </t>
  </si>
  <si>
    <t>A0A0E1XFE3_STAAU</t>
  </si>
  <si>
    <t xml:space="preserve">GTPase Era </t>
  </si>
  <si>
    <t xml:space="preserve">era  </t>
  </si>
  <si>
    <t>A0A0E1X4K9_STAAU</t>
  </si>
  <si>
    <t xml:space="preserve">Septation ring formation regulator EzrA </t>
  </si>
  <si>
    <t xml:space="preserve">ezrA  </t>
  </si>
  <si>
    <t>A0A0E1X6H7_STAAU</t>
  </si>
  <si>
    <t xml:space="preserve">Cell division protein FtsZ </t>
  </si>
  <si>
    <t xml:space="preserve">ftsZ  </t>
  </si>
  <si>
    <t>Cell Cycle/Protein Export</t>
  </si>
  <si>
    <t>A0A0E1X5X3_STAAU</t>
  </si>
  <si>
    <t xml:space="preserve">Putative septation protein SpoVG </t>
  </si>
  <si>
    <t xml:space="preserve">spoVG  </t>
  </si>
  <si>
    <t>Cell Division</t>
  </si>
  <si>
    <t>A0A0E1XFG0_STAAU</t>
  </si>
  <si>
    <t xml:space="preserve">Penicillin-binding protein_ transpeptidase domain protein </t>
  </si>
  <si>
    <t xml:space="preserve">HMPREF0769_12127  </t>
  </si>
  <si>
    <t>Virulence Factor/Antibiotic Resistance</t>
  </si>
  <si>
    <t xml:space="preserve">FemAB family protein </t>
  </si>
  <si>
    <t xml:space="preserve">HMPREF0769_12373  </t>
  </si>
  <si>
    <t>A0A0E1XHW0_STAAU</t>
  </si>
  <si>
    <t xml:space="preserve">UDP-N-acetylenolpyruvoylglucosamine reductase </t>
  </si>
  <si>
    <t xml:space="preserve">murB  </t>
  </si>
  <si>
    <t>A0A0E1XC03_STAAU</t>
  </si>
  <si>
    <t xml:space="preserve">Aminoacyltransferase FemX </t>
  </si>
  <si>
    <t xml:space="preserve">femX  </t>
  </si>
  <si>
    <t>A0A0E1XBW3_STAAU</t>
  </si>
  <si>
    <t>A0A0E1XIK6_STAAU</t>
  </si>
  <si>
    <t xml:space="preserve">Pyridoxal 5'-phosphate synthase subunit PdxS </t>
  </si>
  <si>
    <t xml:space="preserve">pdxS  </t>
  </si>
  <si>
    <t>Dipeptidase</t>
  </si>
  <si>
    <t>A0A0E1X672_STAAU</t>
  </si>
  <si>
    <t xml:space="preserve">Protein RecA </t>
  </si>
  <si>
    <t xml:space="preserve">recA  </t>
  </si>
  <si>
    <t>DNA Repair</t>
  </si>
  <si>
    <t>A0A0E1X6X1_STAAU</t>
  </si>
  <si>
    <t xml:space="preserve">DNA repair protein RecN </t>
  </si>
  <si>
    <t xml:space="preserve">recN  </t>
  </si>
  <si>
    <t>A0A0E1XCB1_STAAU</t>
  </si>
  <si>
    <t xml:space="preserve">Beta sliding clamp </t>
  </si>
  <si>
    <t xml:space="preserve">dnaN  </t>
  </si>
  <si>
    <t>DNA Synthesis/Antibiotic Resistance</t>
  </si>
  <si>
    <t>A0A0E1XCW9_STAAU</t>
  </si>
  <si>
    <t xml:space="preserve">DNA gyrase subunit B </t>
  </si>
  <si>
    <t xml:space="preserve">gyrB  </t>
  </si>
  <si>
    <t>Domain</t>
  </si>
  <si>
    <t>A0A0E1X4M3_STAAU</t>
  </si>
  <si>
    <t xml:space="preserve">HMPREF0769_11988  </t>
  </si>
  <si>
    <t>A0A0E1X4Z9_STAAU</t>
  </si>
  <si>
    <t xml:space="preserve">KH domain protein </t>
  </si>
  <si>
    <t xml:space="preserve">HMPREF0769_12108  </t>
  </si>
  <si>
    <t>Domain (ATP/RNA Binding)</t>
  </si>
  <si>
    <t>Domain (Metal binding)</t>
  </si>
  <si>
    <t>A0A0E1XKE5_STAAU</t>
  </si>
  <si>
    <t xml:space="preserve">Formate C-acetyltransferase </t>
  </si>
  <si>
    <t xml:space="preserve">pflB  </t>
  </si>
  <si>
    <t>Fermentation</t>
  </si>
  <si>
    <t>A0A0E1XH07_STAAU</t>
  </si>
  <si>
    <t xml:space="preserve">Pyruvate carboxylase </t>
  </si>
  <si>
    <t xml:space="preserve">pyc  </t>
  </si>
  <si>
    <t>A0A0E1XF30_STAAU</t>
  </si>
  <si>
    <t xml:space="preserve">Pyruvate kinase </t>
  </si>
  <si>
    <t xml:space="preserve">pyk  </t>
  </si>
  <si>
    <t>A0A0E1XC64_STAAU</t>
  </si>
  <si>
    <t xml:space="preserve">Amidohydrolase </t>
  </si>
  <si>
    <t xml:space="preserve">HMPREF0769_10375  </t>
  </si>
  <si>
    <t>Hydrolase</t>
  </si>
  <si>
    <t>A0A0E1XD17_STAAU</t>
  </si>
  <si>
    <t xml:space="preserve">HMPREF0769_10690  </t>
  </si>
  <si>
    <t>A0A0E1X606_STAAU</t>
  </si>
  <si>
    <t xml:space="preserve">Ser/Thr phosphatase family protein </t>
  </si>
  <si>
    <t xml:space="preserve">HMPREF0769_11834  </t>
  </si>
  <si>
    <t>A0A0E1XJF5_STAAU</t>
  </si>
  <si>
    <t xml:space="preserve">Ferritin </t>
  </si>
  <si>
    <t xml:space="preserve">HMPREF0769_11279  </t>
  </si>
  <si>
    <t>Iron Transport</t>
  </si>
  <si>
    <t>Lipid Binding</t>
  </si>
  <si>
    <t>A0A0E1XIL6_STAAU</t>
  </si>
  <si>
    <t xml:space="preserve">Mannitol-1-phosphate 5-dehydrogenase </t>
  </si>
  <si>
    <t xml:space="preserve">mtlD  </t>
  </si>
  <si>
    <t>Mannitol Catabolism</t>
  </si>
  <si>
    <t>Membrane Protein/Virulence Factor</t>
  </si>
  <si>
    <t>A0A0E1X6B9_STAAU</t>
  </si>
  <si>
    <t xml:space="preserve">Ribose-phosphate pyrophosphokinase </t>
  </si>
  <si>
    <t xml:space="preserve">prs  </t>
  </si>
  <si>
    <t>Metabolic Intermediate Synthesis</t>
  </si>
  <si>
    <t>A0A0E1XAB4_STAAU</t>
  </si>
  <si>
    <t xml:space="preserve">Phosphate acetyltransferase </t>
  </si>
  <si>
    <t xml:space="preserve">pta  </t>
  </si>
  <si>
    <t>Metabolism (Glycerol)</t>
  </si>
  <si>
    <t>Metabolism (Glycerol/Stress)</t>
  </si>
  <si>
    <t>Metabolism (Glycolysis)</t>
  </si>
  <si>
    <t>Metabolism (Heme binding)</t>
  </si>
  <si>
    <t>Metabolism (Nitrogen)</t>
  </si>
  <si>
    <t>Metabolism (Nucleotide Transferase)</t>
  </si>
  <si>
    <t>Metabolism (one Carbon)</t>
  </si>
  <si>
    <t>Metabolism (other)</t>
  </si>
  <si>
    <t>Metabolism (Pentose Phosphate)</t>
  </si>
  <si>
    <t>Miscellaneous (Metalloenzyme)</t>
  </si>
  <si>
    <t>A0A0E1X7G7_STAAU</t>
  </si>
  <si>
    <t xml:space="preserve">Pseudouridine synthase </t>
  </si>
  <si>
    <t xml:space="preserve">HMPREF0769_12186  </t>
  </si>
  <si>
    <t>Miscellaneous (Nucleotide biosynthesis)</t>
  </si>
  <si>
    <t>A0A0E1X5I7_STAAU</t>
  </si>
  <si>
    <t xml:space="preserve">Transglycosylase </t>
  </si>
  <si>
    <t xml:space="preserve">HMPREF0769_12293  </t>
  </si>
  <si>
    <t>Miscellaneous (Transferase/Penicillin Binding)</t>
  </si>
  <si>
    <t>Nutrient Sensing (Activates with high levels of extracellular pyruvate)</t>
  </si>
  <si>
    <t>Peptidase</t>
  </si>
  <si>
    <t>A0A0E1X7U1_STAAU</t>
  </si>
  <si>
    <t xml:space="preserve">HMPREF0769_12499  </t>
  </si>
  <si>
    <t>A0A0E1X7E7_STAAU</t>
  </si>
  <si>
    <t>Protease</t>
  </si>
  <si>
    <t>A0A0E1X7F7_STAAU</t>
  </si>
  <si>
    <t xml:space="preserve">Pyrroline-5-carboxylate reductase </t>
  </si>
  <si>
    <t xml:space="preserve">proC  </t>
  </si>
  <si>
    <t>A0A0E1X679_STAAU</t>
  </si>
  <si>
    <t xml:space="preserve">Proline--tRNA ligase </t>
  </si>
  <si>
    <t xml:space="preserve">proS  </t>
  </si>
  <si>
    <t>A0A0E1X600_STAAU</t>
  </si>
  <si>
    <t xml:space="preserve">Threonine synthase </t>
  </si>
  <si>
    <t xml:space="preserve">thrC  </t>
  </si>
  <si>
    <t>A0A0E1XF00_STAAU</t>
  </si>
  <si>
    <t xml:space="preserve">Tyrosine--tRNA ligase </t>
  </si>
  <si>
    <t xml:space="preserve">tyrS  </t>
  </si>
  <si>
    <t>A0A0E1XAT2_STAAU</t>
  </si>
  <si>
    <t xml:space="preserve">Glutamyl-tRNA(Gln) amidotransferase subunit A </t>
  </si>
  <si>
    <t xml:space="preserve">gatA  </t>
  </si>
  <si>
    <t>A0A0E1X8N9_STAAU</t>
  </si>
  <si>
    <t xml:space="preserve">Isoleucine--tRNA ligase </t>
  </si>
  <si>
    <t xml:space="preserve">ileS  </t>
  </si>
  <si>
    <t>A0A0E1X844_STAAU</t>
  </si>
  <si>
    <t xml:space="preserve">Branched-chain-amino-acid aminotransferase </t>
  </si>
  <si>
    <t xml:space="preserve">ilvE  </t>
  </si>
  <si>
    <t>A0A0E1X736_STAAU</t>
  </si>
  <si>
    <t xml:space="preserve">Alanine--tRNA ligase </t>
  </si>
  <si>
    <t xml:space="preserve">alaS  </t>
  </si>
  <si>
    <t>A0A0E1X4Q5_STAAU</t>
  </si>
  <si>
    <t xml:space="preserve">Aspartate--tRNA ligase </t>
  </si>
  <si>
    <t xml:space="preserve">aspS  </t>
  </si>
  <si>
    <t>A0A0E1X4B4_STAAU</t>
  </si>
  <si>
    <t xml:space="preserve">Leucine--tRNA ligase </t>
  </si>
  <si>
    <t xml:space="preserve">leuS  </t>
  </si>
  <si>
    <t>A0A0E1X3U0_STAAU</t>
  </si>
  <si>
    <t xml:space="preserve">ATP-dependent zinc metalloprotease FtsH </t>
  </si>
  <si>
    <t xml:space="preserve">hflB  </t>
  </si>
  <si>
    <t>Protein Biosynthesis (Catabolic Membrane Proteins)</t>
  </si>
  <si>
    <t>A0A0E1XIW6_STAAU</t>
  </si>
  <si>
    <t xml:space="preserve">Stage II sporulation protein E </t>
  </si>
  <si>
    <t xml:space="preserve">HMPREF0769_11094  </t>
  </si>
  <si>
    <t>Protein Processing</t>
  </si>
  <si>
    <t>A0A0E1XJG8_STAAU</t>
  </si>
  <si>
    <t xml:space="preserve">Thermophilic metalloprotease (M29) </t>
  </si>
  <si>
    <t xml:space="preserve">HMPREF0769_11294  </t>
  </si>
  <si>
    <t>A0A0E1X814_STAAU</t>
  </si>
  <si>
    <t xml:space="preserve">HMPREF0769_12381  </t>
  </si>
  <si>
    <t>A0A0E1XHG4_STAAU</t>
  </si>
  <si>
    <t xml:space="preserve">Signal peptidase I </t>
  </si>
  <si>
    <t xml:space="preserve">lepB  </t>
  </si>
  <si>
    <t>Protein Processing (Role in Secretion)</t>
  </si>
  <si>
    <t>Protein Targeting (Membrane)</t>
  </si>
  <si>
    <t>Proteolysis</t>
  </si>
  <si>
    <t>Purine Biosynthesis (Negative Regulator)</t>
  </si>
  <si>
    <t>A0A0E1XAZ9_STAAU</t>
  </si>
  <si>
    <t xml:space="preserve">Dihydroorotate dehydrogenase (quinone) </t>
  </si>
  <si>
    <t xml:space="preserve">pyrD  </t>
  </si>
  <si>
    <t>A0A0E1X686_STAAU</t>
  </si>
  <si>
    <t xml:space="preserve">Uridylate kinase </t>
  </si>
  <si>
    <t xml:space="preserve">pyrH  </t>
  </si>
  <si>
    <t>A0A0E1X8N4_STAAU</t>
  </si>
  <si>
    <t xml:space="preserve">Bifunctional protein PyrR </t>
  </si>
  <si>
    <t xml:space="preserve">pyrR  </t>
  </si>
  <si>
    <t>A0A0E1X6X3_STAAU</t>
  </si>
  <si>
    <t xml:space="preserve">1_4-dihydroxy-2-naphthoyl-CoA synthase </t>
  </si>
  <si>
    <t xml:space="preserve">menB  </t>
  </si>
  <si>
    <t>Quinol/Qunione Biosynthesis</t>
  </si>
  <si>
    <t>A0A0E1X9C0_STAAU</t>
  </si>
  <si>
    <t xml:space="preserve">Coenzyme A disulfide reductase </t>
  </si>
  <si>
    <t xml:space="preserve">cdr  </t>
  </si>
  <si>
    <t>Redox Homeostasis</t>
  </si>
  <si>
    <t>A0A0E1X6V9_STAAU</t>
  </si>
  <si>
    <t xml:space="preserve">Cytochrome aa3 quinol oxidase_ subunit I </t>
  </si>
  <si>
    <t xml:space="preserve">qoxB  </t>
  </si>
  <si>
    <t>Ribosome Biogenesis</t>
  </si>
  <si>
    <t>A0A0E1X7U6_STAAU</t>
  </si>
  <si>
    <t xml:space="preserve">Polyribonucleotide nucleotidyltransferase </t>
  </si>
  <si>
    <t xml:space="preserve">pnp  </t>
  </si>
  <si>
    <t>RNA degradation</t>
  </si>
  <si>
    <t>A0A0E1X888_STAAU</t>
  </si>
  <si>
    <t xml:space="preserve">RNA methyltransferase_ TrmH family_ group 3 </t>
  </si>
  <si>
    <t xml:space="preserve">HMPREF0769_11802  </t>
  </si>
  <si>
    <t>RNA Processing</t>
  </si>
  <si>
    <t>A0A0E1XBA5_STAAU</t>
  </si>
  <si>
    <t xml:space="preserve">NADPH-dependent oxidoreductase </t>
  </si>
  <si>
    <t xml:space="preserve">nfrA  </t>
  </si>
  <si>
    <t>A0A0E1XBV7_STAAU</t>
  </si>
  <si>
    <t xml:space="preserve">Alkyl hydroperoxide reductase_ F subunit </t>
  </si>
  <si>
    <t xml:space="preserve">ahpF  </t>
  </si>
  <si>
    <t>A0A0E1X5N8_STAAU</t>
  </si>
  <si>
    <t xml:space="preserve">HMPREF0769_12338  </t>
  </si>
  <si>
    <t>A0A0E1XC33_STAAU</t>
  </si>
  <si>
    <t xml:space="preserve">Phosphopentomutase </t>
  </si>
  <si>
    <t xml:space="preserve">deoB  </t>
  </si>
  <si>
    <t>A0A0E1XLK9_STAAU</t>
  </si>
  <si>
    <t xml:space="preserve">Alkyl hydroperoxide reductase AhpD </t>
  </si>
  <si>
    <t>ahpD</t>
  </si>
  <si>
    <t>A0A0E1X4H8_STAAU</t>
  </si>
  <si>
    <t xml:space="preserve">Universal stress protein </t>
  </si>
  <si>
    <t xml:space="preserve">HMPREF0769_11980  </t>
  </si>
  <si>
    <t>A0A0E1X9H1_STAAU</t>
  </si>
  <si>
    <t xml:space="preserve">FeS assembly protein SufB </t>
  </si>
  <si>
    <t xml:space="preserve">sufB  </t>
  </si>
  <si>
    <t>A0A0E1X8U7_STAAU</t>
  </si>
  <si>
    <t xml:space="preserve">FeS assembly protein SufD </t>
  </si>
  <si>
    <t xml:space="preserve">sufD  </t>
  </si>
  <si>
    <t>A0A0E1X7A5_STAAU</t>
  </si>
  <si>
    <t xml:space="preserve">Cysteine desulfurase </t>
  </si>
  <si>
    <t xml:space="preserve">sufS  </t>
  </si>
  <si>
    <t>A0A0E1X794_STAAU</t>
  </si>
  <si>
    <t xml:space="preserve">DEAD-box ATP-dependent RNA helicase CshB </t>
  </si>
  <si>
    <t xml:space="preserve">cshB  </t>
  </si>
  <si>
    <t>A0A0E1X6D8_STAAU</t>
  </si>
  <si>
    <t xml:space="preserve">Catabolite control protein A </t>
  </si>
  <si>
    <t xml:space="preserve">ccpA  </t>
  </si>
  <si>
    <t>A0A0E1X696_STAAU</t>
  </si>
  <si>
    <t xml:space="preserve">GTP-sensing transcriptional pleiotropic repressor CodY </t>
  </si>
  <si>
    <t xml:space="preserve">codY  </t>
  </si>
  <si>
    <t>A0A0E1X4U1_STAAU</t>
  </si>
  <si>
    <t xml:space="preserve">Transcriptional regulator_ Rrf2 family </t>
  </si>
  <si>
    <t xml:space="preserve">HMPREF0769_12053  </t>
  </si>
  <si>
    <t>A0A0E1XH33_STAAU</t>
  </si>
  <si>
    <t xml:space="preserve">Ribonuclease J </t>
  </si>
  <si>
    <t xml:space="preserve">rnj  </t>
  </si>
  <si>
    <t>A0A0E1X681_STAAU</t>
  </si>
  <si>
    <t>A0A0E1XGI7_STAAU</t>
  </si>
  <si>
    <t xml:space="preserve">Ribonuclease Y </t>
  </si>
  <si>
    <t xml:space="preserve">rny  </t>
  </si>
  <si>
    <t>A0A0E1XAF9_STAAU</t>
  </si>
  <si>
    <t xml:space="preserve">DNA-directed RNA polymerase subunit beta' </t>
  </si>
  <si>
    <t xml:space="preserve">rpoC  </t>
  </si>
  <si>
    <t>A0A0E1X508_STAAU</t>
  </si>
  <si>
    <t xml:space="preserve">RNA polymerase sigma factor SigA </t>
  </si>
  <si>
    <t xml:space="preserve">rpoD  </t>
  </si>
  <si>
    <t>A0A0E1XA85_STAAU</t>
  </si>
  <si>
    <t xml:space="preserve">Serine-protein kinase RsbW </t>
  </si>
  <si>
    <t xml:space="preserve">rsbW  </t>
  </si>
  <si>
    <t>A0A0E1XIA8_STAAU</t>
  </si>
  <si>
    <t xml:space="preserve">Transcriptional regulator SarA </t>
  </si>
  <si>
    <t xml:space="preserve">sarA  </t>
  </si>
  <si>
    <t>A0A0E1X6P3_STAAU</t>
  </si>
  <si>
    <t xml:space="preserve">Peptide deformylase </t>
  </si>
  <si>
    <t xml:space="preserve">def  </t>
  </si>
  <si>
    <t>A0A0E1X3Y4_STAAU</t>
  </si>
  <si>
    <t xml:space="preserve">S1 RNA binding domain protein </t>
  </si>
  <si>
    <t xml:space="preserve">HMPREF0769_12803  </t>
  </si>
  <si>
    <t>A0A0E1X9S5_STAAU</t>
  </si>
  <si>
    <t xml:space="preserve">Ribosome hibernation promoting factor </t>
  </si>
  <si>
    <t xml:space="preserve">raiA  </t>
  </si>
  <si>
    <t>A0A0E1XDP2_STAAU</t>
  </si>
  <si>
    <t xml:space="preserve">50S ribosomal protein L2 </t>
  </si>
  <si>
    <t xml:space="preserve">rplB  </t>
  </si>
  <si>
    <t>A0A0E1XEA8_STAAU</t>
  </si>
  <si>
    <t xml:space="preserve">50S ribosomal protein L3 </t>
  </si>
  <si>
    <t xml:space="preserve">rplC  </t>
  </si>
  <si>
    <t>A0A0E1XMA6_STAAU</t>
  </si>
  <si>
    <t xml:space="preserve">50S ribosomal protein L4 </t>
  </si>
  <si>
    <t xml:space="preserve">rplD  </t>
  </si>
  <si>
    <t>A0A0E1X872_STAAU</t>
  </si>
  <si>
    <t xml:space="preserve">50S ribosomal protein L10 </t>
  </si>
  <si>
    <t xml:space="preserve">rplJ  </t>
  </si>
  <si>
    <t>A0A0E1XC40_STAAU</t>
  </si>
  <si>
    <t xml:space="preserve">50S ribosomal protein L13 </t>
  </si>
  <si>
    <t xml:space="preserve">rplM  </t>
  </si>
  <si>
    <t>A0A0E1XEB8_STAAU</t>
  </si>
  <si>
    <t xml:space="preserve">50S ribosomal protein L14 </t>
  </si>
  <si>
    <t xml:space="preserve">rplN  </t>
  </si>
  <si>
    <t>A0A0E1XEB3_STAAU</t>
  </si>
  <si>
    <t xml:space="preserve">50S ribosomal protein L22 </t>
  </si>
  <si>
    <t xml:space="preserve">rplV  </t>
  </si>
  <si>
    <t>A0A0E1XMB6_STAAU</t>
  </si>
  <si>
    <t xml:space="preserve">50S ribosomal protein L24 </t>
  </si>
  <si>
    <t xml:space="preserve">rplX  </t>
  </si>
  <si>
    <t>A0A0E1XDR1_STAAU</t>
  </si>
  <si>
    <t xml:space="preserve">50S ribosomal protein L36 </t>
  </si>
  <si>
    <t xml:space="preserve">rpmJ  </t>
  </si>
  <si>
    <t>A0A0E1XMB1_STAAU</t>
  </si>
  <si>
    <t xml:space="preserve">30S ribosomal protein S3 </t>
  </si>
  <si>
    <t xml:space="preserve">rpsC  </t>
  </si>
  <si>
    <t>A0A0E1XC68_STAAU</t>
  </si>
  <si>
    <t xml:space="preserve">30S ribosomal protein S5 </t>
  </si>
  <si>
    <t xml:space="preserve">rpsE  </t>
  </si>
  <si>
    <t>A0A0E1X9U2_STAAU</t>
  </si>
  <si>
    <t xml:space="preserve">30S ribosomal protein S12 </t>
  </si>
  <si>
    <t xml:space="preserve">rpsL  </t>
  </si>
  <si>
    <t>A0A0E1XC34_STAAU</t>
  </si>
  <si>
    <t xml:space="preserve">30S ribosomal protein S13 </t>
  </si>
  <si>
    <t xml:space="preserve">rpsM  </t>
  </si>
  <si>
    <t>A0A0E1XC22_STAAU</t>
  </si>
  <si>
    <t xml:space="preserve">30S ribosomal protein S17 </t>
  </si>
  <si>
    <t xml:space="preserve">rpsQ  </t>
  </si>
  <si>
    <t>A0A0E1XBY9_STAAU</t>
  </si>
  <si>
    <t xml:space="preserve">Ribosome-binding ATPase YchF </t>
  </si>
  <si>
    <t xml:space="preserve">ychF  </t>
  </si>
  <si>
    <t>A0A0E1X698_STAAU</t>
  </si>
  <si>
    <t xml:space="preserve">Ribosome biogenesis GTPase A </t>
  </si>
  <si>
    <t xml:space="preserve">ylqF  </t>
  </si>
  <si>
    <t>A0A0E1XG33_STAAU</t>
  </si>
  <si>
    <t xml:space="preserve">HMPREF0769_12357  </t>
  </si>
  <si>
    <t>A0A0E1XDL6_STAAU</t>
  </si>
  <si>
    <t xml:space="preserve">Glycine betaine/L-proline transport ATP binding subunit </t>
  </si>
  <si>
    <t xml:space="preserve">proV  </t>
  </si>
  <si>
    <t>A0A0E1X9Y5_STAAU</t>
  </si>
  <si>
    <t xml:space="preserve">Efflux ABC transporter_ permease protein </t>
  </si>
  <si>
    <t xml:space="preserve">HMPREF0769_10174  </t>
  </si>
  <si>
    <t>A0A0E1X723_STAAU</t>
  </si>
  <si>
    <t xml:space="preserve">Queuine tRNA-ribosyltransferase </t>
  </si>
  <si>
    <t xml:space="preserve">tgt  </t>
  </si>
  <si>
    <t>tRNA modification</t>
  </si>
  <si>
    <t>A0A0E1XC72_STAAU</t>
  </si>
  <si>
    <t xml:space="preserve">HMPREF0769_10202  </t>
  </si>
  <si>
    <t>A0A0E1XAS9_STAAU</t>
  </si>
  <si>
    <t xml:space="preserve">YceI-like domain protein </t>
  </si>
  <si>
    <t xml:space="preserve">HMPREF0769_10459  </t>
  </si>
  <si>
    <t>A0A0E1XA13_STAAU</t>
  </si>
  <si>
    <t xml:space="preserve">HMPREF0769_11026  </t>
  </si>
  <si>
    <t>A0A0E1XAQ6_STAAU</t>
  </si>
  <si>
    <t xml:space="preserve">HMPREF0769_11241  </t>
  </si>
  <si>
    <t>A0A0E1XHK2_STAAU</t>
  </si>
  <si>
    <t xml:space="preserve">CsbD-like protein </t>
  </si>
  <si>
    <t xml:space="preserve">HMPREF0769_11471  </t>
  </si>
  <si>
    <t>A0A0E1XA53_STAAU</t>
  </si>
  <si>
    <t xml:space="preserve">HMPREF0769_11670  </t>
  </si>
  <si>
    <t>A0A0E1XGC0_STAAU</t>
  </si>
  <si>
    <t xml:space="preserve">HMPREF0769_12422  </t>
  </si>
  <si>
    <t>A0A0E1X8B0_STAAU</t>
  </si>
  <si>
    <t xml:space="preserve">YbbR-like protein </t>
  </si>
  <si>
    <t xml:space="preserve">HMPREF0769_10995  </t>
  </si>
  <si>
    <t>Unknown</t>
  </si>
  <si>
    <t>A0A0E1X6N5_STAAU</t>
  </si>
  <si>
    <t xml:space="preserve">UPF0637 protein HMPREF0769_12675 </t>
  </si>
  <si>
    <t xml:space="preserve">HMPREF0769_12675  </t>
  </si>
  <si>
    <t>A0A0E1X6N9_STAAU</t>
  </si>
  <si>
    <t xml:space="preserve">Dihydrolipoyl dehydrogenase </t>
  </si>
  <si>
    <t xml:space="preserve">lpdA  </t>
  </si>
  <si>
    <t>A0A0E1X6S6_STAAU</t>
  </si>
  <si>
    <t xml:space="preserve">Beta-lactamase </t>
  </si>
  <si>
    <t xml:space="preserve">HMPREF0769_11936  </t>
  </si>
  <si>
    <t>dltd</t>
  </si>
  <si>
    <t>Not in data set</t>
  </si>
  <si>
    <r>
      <t xml:space="preserve">Differentially Expressed Metabolic Proteins Between Planktonic and Biofilm Cultures of </t>
    </r>
    <r>
      <rPr>
        <b/>
        <i/>
        <sz val="12"/>
        <color rgb="FF000000"/>
        <rFont val="Calibri"/>
        <family val="2"/>
      </rPr>
      <t>S. aureu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0" x14ac:knownFonts="1">
    <font>
      <sz val="12"/>
      <color theme="1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family val="2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</font>
    <font>
      <b/>
      <i/>
      <sz val="12"/>
      <color rgb="FF000000"/>
      <name val="Calibri"/>
      <family val="2"/>
    </font>
    <font>
      <i/>
      <sz val="12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2" tint="-0.249977111117893"/>
        <bgColor indexed="64"/>
      </patternFill>
    </fill>
  </fills>
  <borders count="1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3" fillId="4" borderId="0" applyNumberFormat="0" applyBorder="0" applyAlignment="0" applyProtection="0"/>
  </cellStyleXfs>
  <cellXfs count="82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 vertical="center"/>
    </xf>
    <xf numFmtId="0" fontId="0" fillId="0" borderId="0" xfId="0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2" xfId="0" applyFont="1" applyFill="1" applyBorder="1" applyAlignment="1">
      <alignment horizontal="center"/>
    </xf>
    <xf numFmtId="0" fontId="4" fillId="0" borderId="2" xfId="0" applyFont="1" applyBorder="1" applyAlignment="1">
      <alignment horizontal="center"/>
    </xf>
    <xf numFmtId="0" fontId="5" fillId="0" borderId="3" xfId="0" applyFont="1" applyFill="1" applyBorder="1" applyAlignment="1">
      <alignment horizontal="center"/>
    </xf>
    <xf numFmtId="0" fontId="4" fillId="0" borderId="4" xfId="0" applyFont="1" applyBorder="1" applyAlignment="1">
      <alignment horizontal="center"/>
    </xf>
    <xf numFmtId="0" fontId="7" fillId="0" borderId="5" xfId="0" applyFont="1" applyFill="1" applyBorder="1" applyAlignment="1"/>
    <xf numFmtId="2" fontId="0" fillId="0" borderId="5" xfId="0" applyNumberFormat="1" applyBorder="1" applyAlignment="1">
      <alignment horizontal="center"/>
    </xf>
    <xf numFmtId="2" fontId="0" fillId="0" borderId="6" xfId="0" applyNumberFormat="1" applyBorder="1" applyAlignment="1">
      <alignment horizontal="center"/>
    </xf>
    <xf numFmtId="164" fontId="0" fillId="0" borderId="7" xfId="0" applyNumberFormat="1" applyBorder="1" applyAlignment="1">
      <alignment horizontal="center"/>
    </xf>
    <xf numFmtId="164" fontId="0" fillId="0" borderId="5" xfId="0" applyNumberFormat="1" applyBorder="1" applyAlignment="1">
      <alignment horizontal="center"/>
    </xf>
    <xf numFmtId="0" fontId="7" fillId="0" borderId="0" xfId="0" applyFont="1" applyFill="1" applyBorder="1" applyAlignment="1"/>
    <xf numFmtId="2" fontId="0" fillId="0" borderId="0" xfId="0" applyNumberFormat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0" xfId="0" applyBorder="1" applyAlignment="1">
      <alignment horizontal="center"/>
    </xf>
    <xf numFmtId="0" fontId="0" fillId="0" borderId="6" xfId="0" applyBorder="1" applyAlignment="1">
      <alignment horizontal="center"/>
    </xf>
    <xf numFmtId="0" fontId="4" fillId="0" borderId="0" xfId="0" applyFont="1" applyAlignment="1"/>
    <xf numFmtId="0" fontId="0" fillId="0" borderId="8" xfId="0" applyBorder="1" applyAlignment="1">
      <alignment horizontal="center"/>
    </xf>
    <xf numFmtId="0" fontId="4" fillId="0" borderId="0" xfId="0" applyFont="1" applyAlignment="1">
      <alignment vertical="center" wrapText="1"/>
    </xf>
    <xf numFmtId="11" fontId="0" fillId="0" borderId="5" xfId="0" applyNumberFormat="1" applyBorder="1" applyAlignment="1">
      <alignment horizontal="center"/>
    </xf>
    <xf numFmtId="0" fontId="4" fillId="0" borderId="0" xfId="0" applyFont="1" applyBorder="1" applyAlignment="1">
      <alignment vertical="center" wrapText="1"/>
    </xf>
    <xf numFmtId="11" fontId="0" fillId="0" borderId="0" xfId="0" applyNumberFormat="1" applyBorder="1" applyAlignment="1">
      <alignment horizontal="center"/>
    </xf>
    <xf numFmtId="0" fontId="0" fillId="0" borderId="0" xfId="0" applyBorder="1"/>
    <xf numFmtId="0" fontId="7" fillId="0" borderId="10" xfId="0" applyFont="1" applyFill="1" applyBorder="1" applyAlignment="1"/>
    <xf numFmtId="0" fontId="4" fillId="0" borderId="5" xfId="0" applyFont="1" applyBorder="1"/>
    <xf numFmtId="0" fontId="4" fillId="0" borderId="5" xfId="0" applyFont="1" applyBorder="1" applyAlignment="1">
      <alignment horizontal="center"/>
    </xf>
    <xf numFmtId="0" fontId="0" fillId="0" borderId="5" xfId="0" applyBorder="1" applyAlignment="1">
      <alignment horizontal="left"/>
    </xf>
    <xf numFmtId="0" fontId="4" fillId="0" borderId="0" xfId="0" applyFont="1" applyAlignment="1">
      <alignment horizontal="center" vertical="center" wrapText="1"/>
    </xf>
    <xf numFmtId="0" fontId="0" fillId="0" borderId="0" xfId="0" applyBorder="1" applyAlignment="1">
      <alignment horizontal="left"/>
    </xf>
    <xf numFmtId="164" fontId="0" fillId="0" borderId="0" xfId="0" applyNumberFormat="1" applyAlignment="1">
      <alignment horizontal="center"/>
    </xf>
    <xf numFmtId="0" fontId="4" fillId="0" borderId="5" xfId="0" applyFont="1" applyBorder="1" applyAlignment="1">
      <alignment horizontal="center" vertical="center" wrapText="1"/>
    </xf>
    <xf numFmtId="0" fontId="4" fillId="0" borderId="0" xfId="0" applyFont="1" applyBorder="1" applyAlignment="1">
      <alignment vertical="center"/>
    </xf>
    <xf numFmtId="0" fontId="4" fillId="0" borderId="0" xfId="0" applyFont="1" applyAlignment="1">
      <alignment vertical="center"/>
    </xf>
    <xf numFmtId="0" fontId="4" fillId="0" borderId="2" xfId="0" applyFont="1" applyBorder="1"/>
    <xf numFmtId="164" fontId="6" fillId="0" borderId="2" xfId="0" applyNumberFormat="1" applyFont="1" applyBorder="1"/>
    <xf numFmtId="0" fontId="0" fillId="0" borderId="5" xfId="0" applyBorder="1"/>
    <xf numFmtId="2" fontId="0" fillId="0" borderId="5" xfId="0" applyNumberFormat="1" applyFont="1" applyBorder="1"/>
    <xf numFmtId="164" fontId="0" fillId="0" borderId="5" xfId="0" applyNumberFormat="1" applyBorder="1"/>
    <xf numFmtId="2" fontId="0" fillId="0" borderId="5" xfId="0" applyNumberFormat="1" applyBorder="1"/>
    <xf numFmtId="164" fontId="0" fillId="0" borderId="5" xfId="0" applyNumberFormat="1" applyFont="1" applyBorder="1"/>
    <xf numFmtId="164" fontId="2" fillId="3" borderId="5" xfId="2" applyNumberFormat="1" applyBorder="1"/>
    <xf numFmtId="2" fontId="0" fillId="0" borderId="0" xfId="0" applyNumberFormat="1"/>
    <xf numFmtId="164" fontId="0" fillId="0" borderId="0" xfId="0" applyNumberFormat="1"/>
    <xf numFmtId="2" fontId="0" fillId="0" borderId="0" xfId="0" applyNumberFormat="1" applyBorder="1"/>
    <xf numFmtId="164" fontId="0" fillId="0" borderId="0" xfId="0" applyNumberFormat="1" applyBorder="1"/>
    <xf numFmtId="2" fontId="3" fillId="4" borderId="5" xfId="3" applyNumberFormat="1" applyBorder="1"/>
    <xf numFmtId="0" fontId="0" fillId="0" borderId="0" xfId="0" applyFont="1"/>
    <xf numFmtId="2" fontId="1" fillId="2" borderId="5" xfId="1" applyNumberFormat="1" applyBorder="1"/>
    <xf numFmtId="11" fontId="0" fillId="0" borderId="5" xfId="0" applyNumberFormat="1" applyBorder="1"/>
    <xf numFmtId="164" fontId="0" fillId="0" borderId="0" xfId="0" applyNumberFormat="1" applyFont="1" applyBorder="1"/>
    <xf numFmtId="164" fontId="0" fillId="3" borderId="5" xfId="2" applyNumberFormat="1" applyFont="1" applyBorder="1"/>
    <xf numFmtId="0" fontId="4" fillId="0" borderId="5" xfId="0" applyFont="1" applyBorder="1" applyAlignment="1">
      <alignment vertical="center"/>
    </xf>
    <xf numFmtId="164" fontId="0" fillId="5" borderId="5" xfId="0" applyNumberFormat="1" applyFill="1" applyBorder="1" applyAlignment="1">
      <alignment horizontal="center"/>
    </xf>
    <xf numFmtId="0" fontId="0" fillId="6" borderId="5" xfId="0" applyFill="1" applyBorder="1" applyAlignment="1">
      <alignment horizontal="center"/>
    </xf>
    <xf numFmtId="0" fontId="0" fillId="5" borderId="0" xfId="0" applyFill="1"/>
    <xf numFmtId="0" fontId="0" fillId="5" borderId="5" xfId="0" applyFill="1" applyBorder="1" applyAlignment="1">
      <alignment horizontal="center"/>
    </xf>
    <xf numFmtId="0" fontId="9" fillId="0" borderId="0" xfId="0" applyFont="1"/>
    <xf numFmtId="0" fontId="6" fillId="0" borderId="5" xfId="0" applyFont="1" applyBorder="1"/>
    <xf numFmtId="164" fontId="4" fillId="0" borderId="5" xfId="0" applyNumberFormat="1" applyFont="1" applyBorder="1"/>
    <xf numFmtId="0" fontId="4" fillId="0" borderId="5" xfId="0" applyFont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4" fillId="0" borderId="2" xfId="0" applyFont="1" applyBorder="1" applyAlignment="1">
      <alignment horizontal="center" vertical="center"/>
    </xf>
    <xf numFmtId="0" fontId="4" fillId="0" borderId="9" xfId="0" applyFont="1" applyBorder="1" applyAlignment="1">
      <alignment horizontal="center" vertical="center"/>
    </xf>
    <xf numFmtId="0" fontId="4" fillId="0" borderId="10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0" fontId="4" fillId="0" borderId="5" xfId="0" applyFont="1" applyBorder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4" fillId="0" borderId="9" xfId="0" applyFont="1" applyBorder="1" applyAlignment="1">
      <alignment horizontal="center" vertical="center" wrapText="1"/>
    </xf>
    <xf numFmtId="0" fontId="4" fillId="0" borderId="10" xfId="0" applyFont="1" applyBorder="1" applyAlignment="1">
      <alignment horizontal="center" vertical="center" wrapText="1"/>
    </xf>
    <xf numFmtId="0" fontId="4" fillId="0" borderId="11" xfId="0" applyFont="1" applyBorder="1" applyAlignment="1">
      <alignment horizontal="center" vertical="center" wrapText="1"/>
    </xf>
    <xf numFmtId="0" fontId="4" fillId="0" borderId="12" xfId="0" applyFont="1" applyBorder="1" applyAlignment="1">
      <alignment horizontal="center" vertical="center" wrapText="1"/>
    </xf>
    <xf numFmtId="0" fontId="5" fillId="0" borderId="1" xfId="0" applyFont="1" applyFill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4" fillId="0" borderId="13" xfId="0" applyFont="1" applyBorder="1" applyAlignment="1">
      <alignment horizontal="center" vertical="center" wrapText="1"/>
    </xf>
    <xf numFmtId="0" fontId="5" fillId="0" borderId="5" xfId="0" applyFont="1" applyFill="1" applyBorder="1" applyAlignment="1">
      <alignment horizontal="center"/>
    </xf>
    <xf numFmtId="0" fontId="5" fillId="0" borderId="6" xfId="0" applyFont="1" applyFill="1" applyBorder="1" applyAlignment="1">
      <alignment horizontal="center"/>
    </xf>
    <xf numFmtId="0" fontId="5" fillId="0" borderId="13" xfId="0" applyFont="1" applyFill="1" applyBorder="1" applyAlignment="1">
      <alignment horizontal="center"/>
    </xf>
  </cellXfs>
  <cellStyles count="4">
    <cellStyle name="Bad" xfId="2" builtinId="27"/>
    <cellStyle name="Good" xfId="1" builtinId="26"/>
    <cellStyle name="Neutral" xfId="3" builtinId="28"/>
    <cellStyle name="Normal" xfId="0" builtinId="0"/>
  </cellStyles>
  <dxfs count="34"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2" tint="-0.499984740745262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theme="2" tint="-0.499984740745262"/>
      </font>
      <fill>
        <patternFill>
          <bgColor theme="2" tint="-0.499984740745262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border>
        <left style="thin">
          <color rgb="FF9C0006"/>
        </left>
        <right style="thin">
          <color rgb="FF9C0006"/>
        </right>
        <top style="thin">
          <color rgb="FF9C0006"/>
        </top>
        <bottom style="thin">
          <color rgb="FF9C0006"/>
        </bottom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FFFF00"/>
      </font>
      <fill>
        <patternFill>
          <bgColor theme="4" tint="-0.24994659260841701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colors>
    <mruColors>
      <color rgb="FFFFC7CE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AFE60B-901E-6749-8242-1107CF5F2B42}">
  <dimension ref="A1:T315"/>
  <sheetViews>
    <sheetView workbookViewId="0">
      <selection sqref="A1:F62"/>
    </sheetView>
  </sheetViews>
  <sheetFormatPr baseColWidth="10" defaultRowHeight="16" x14ac:dyDescent="0.2"/>
  <cols>
    <col min="5" max="5" width="22.6640625" customWidth="1"/>
    <col min="8" max="8" width="19.1640625" bestFit="1" customWidth="1"/>
    <col min="9" max="9" width="26.6640625" customWidth="1"/>
    <col min="10" max="10" width="19.33203125" bestFit="1" customWidth="1"/>
    <col min="11" max="11" width="17.33203125" style="47" customWidth="1"/>
    <col min="12" max="12" width="26.6640625" customWidth="1"/>
    <col min="13" max="13" width="17.33203125" bestFit="1" customWidth="1"/>
    <col min="14" max="15" width="26.6640625" customWidth="1"/>
    <col min="16" max="16" width="50.1640625" customWidth="1"/>
    <col min="17" max="17" width="23" customWidth="1"/>
    <col min="19" max="19" width="59.33203125" bestFit="1" customWidth="1"/>
  </cols>
  <sheetData>
    <row r="1" spans="1:20" x14ac:dyDescent="0.2">
      <c r="A1" s="64" t="s">
        <v>1049</v>
      </c>
      <c r="B1" s="64"/>
      <c r="C1" s="64"/>
      <c r="D1" s="64"/>
      <c r="E1" s="64"/>
      <c r="F1" s="64"/>
      <c r="H1" s="64" t="s">
        <v>1094</v>
      </c>
      <c r="I1" s="64"/>
      <c r="J1" s="64"/>
      <c r="K1" s="64"/>
      <c r="L1" s="64"/>
      <c r="M1" s="64"/>
      <c r="O1" s="64" t="s">
        <v>1095</v>
      </c>
      <c r="P1" s="64"/>
      <c r="Q1" s="64"/>
      <c r="R1" s="64"/>
      <c r="S1" s="64"/>
      <c r="T1" s="64"/>
    </row>
    <row r="2" spans="1:20" x14ac:dyDescent="0.2">
      <c r="A2" s="29" t="s">
        <v>3</v>
      </c>
      <c r="B2" s="29" t="s">
        <v>4</v>
      </c>
      <c r="C2" s="29" t="s">
        <v>5</v>
      </c>
      <c r="D2" s="29" t="s">
        <v>1050</v>
      </c>
      <c r="E2" s="29" t="s">
        <v>1051</v>
      </c>
      <c r="F2" s="62" t="s">
        <v>2</v>
      </c>
      <c r="H2" s="29" t="s">
        <v>3</v>
      </c>
      <c r="I2" s="29" t="s">
        <v>4</v>
      </c>
      <c r="J2" s="29" t="s">
        <v>5</v>
      </c>
      <c r="K2" s="63" t="s">
        <v>1050</v>
      </c>
      <c r="L2" s="29" t="s">
        <v>1051</v>
      </c>
      <c r="M2" s="62" t="s">
        <v>2</v>
      </c>
      <c r="N2" s="61"/>
      <c r="O2" s="29" t="s">
        <v>3</v>
      </c>
      <c r="P2" s="29" t="s">
        <v>4</v>
      </c>
      <c r="Q2" s="29" t="s">
        <v>5</v>
      </c>
      <c r="R2" s="29" t="s">
        <v>1050</v>
      </c>
      <c r="S2" s="29" t="s">
        <v>1051</v>
      </c>
      <c r="T2" s="62" t="s">
        <v>2</v>
      </c>
    </row>
    <row r="3" spans="1:20" x14ac:dyDescent="0.2">
      <c r="A3" s="40" t="s">
        <v>9</v>
      </c>
      <c r="B3" s="40" t="s">
        <v>10</v>
      </c>
      <c r="C3" s="40" t="s">
        <v>11</v>
      </c>
      <c r="D3" s="43">
        <v>1.5807600196040794</v>
      </c>
      <c r="E3" s="40" t="s">
        <v>8</v>
      </c>
      <c r="F3" s="42">
        <v>1.1254767295518955E-2</v>
      </c>
      <c r="H3" s="40" t="s">
        <v>18</v>
      </c>
      <c r="I3" s="40" t="s">
        <v>19</v>
      </c>
      <c r="J3" s="40" t="s">
        <v>20</v>
      </c>
      <c r="K3" s="42">
        <v>0.58514401385123804</v>
      </c>
      <c r="L3" s="40" t="s">
        <v>8</v>
      </c>
      <c r="M3" s="42">
        <v>2.0768056485143328E-2</v>
      </c>
      <c r="O3" s="40" t="s">
        <v>1096</v>
      </c>
      <c r="P3" s="40" t="s">
        <v>1097</v>
      </c>
      <c r="Q3" s="40" t="s">
        <v>1098</v>
      </c>
      <c r="R3" s="43">
        <v>1.4012818137199781</v>
      </c>
      <c r="S3" s="40" t="s">
        <v>1099</v>
      </c>
      <c r="T3" s="42">
        <v>8.522928547282059E-3</v>
      </c>
    </row>
    <row r="4" spans="1:20" x14ac:dyDescent="0.2">
      <c r="A4" s="40" t="s">
        <v>12</v>
      </c>
      <c r="B4" s="40" t="s">
        <v>13</v>
      </c>
      <c r="C4" s="40" t="s">
        <v>14</v>
      </c>
      <c r="D4" s="43">
        <v>1.621164096245852</v>
      </c>
      <c r="E4" s="40" t="s">
        <v>8</v>
      </c>
      <c r="F4" s="42">
        <v>3.8097303834604246E-2</v>
      </c>
      <c r="H4" s="40" t="s">
        <v>21</v>
      </c>
      <c r="I4" s="40" t="s">
        <v>22</v>
      </c>
      <c r="J4" s="40" t="s">
        <v>23</v>
      </c>
      <c r="K4" s="42">
        <v>0.58726874378424443</v>
      </c>
      <c r="L4" s="40" t="s">
        <v>8</v>
      </c>
      <c r="M4" s="42">
        <v>1.09097946588069E-2</v>
      </c>
      <c r="O4" s="40" t="s">
        <v>1100</v>
      </c>
      <c r="P4" s="40" t="s">
        <v>1101</v>
      </c>
      <c r="Q4" s="40" t="s">
        <v>1102</v>
      </c>
      <c r="R4" s="43">
        <v>0.73335026589262353</v>
      </c>
      <c r="S4" s="40" t="s">
        <v>1099</v>
      </c>
      <c r="T4" s="42">
        <v>4.8327865577646291E-3</v>
      </c>
    </row>
    <row r="5" spans="1:20" x14ac:dyDescent="0.2">
      <c r="A5" s="40" t="s">
        <v>41</v>
      </c>
      <c r="B5" s="40" t="s">
        <v>42</v>
      </c>
      <c r="C5" s="40" t="s">
        <v>43</v>
      </c>
      <c r="D5" s="43">
        <v>1.6014565186177996</v>
      </c>
      <c r="E5" s="40" t="s">
        <v>27</v>
      </c>
      <c r="F5" s="42">
        <v>4.7279617512255234E-2</v>
      </c>
      <c r="H5" s="40" t="s">
        <v>1103</v>
      </c>
      <c r="I5" s="40" t="s">
        <v>1104</v>
      </c>
      <c r="J5" s="40" t="s">
        <v>1105</v>
      </c>
      <c r="K5" s="42">
        <v>0.322295837228041</v>
      </c>
      <c r="L5" s="40" t="s">
        <v>27</v>
      </c>
      <c r="M5" s="42">
        <v>1.2298548887756097E-2</v>
      </c>
      <c r="O5" s="40" t="s">
        <v>1106</v>
      </c>
      <c r="P5" s="40" t="s">
        <v>1107</v>
      </c>
      <c r="Q5" s="40" t="s">
        <v>1108</v>
      </c>
      <c r="R5" s="43">
        <v>0.69159013428737415</v>
      </c>
      <c r="S5" s="40" t="s">
        <v>437</v>
      </c>
      <c r="T5" s="42">
        <v>3.0234798804565552E-3</v>
      </c>
    </row>
    <row r="6" spans="1:20" x14ac:dyDescent="0.2">
      <c r="A6" s="40" t="s">
        <v>47</v>
      </c>
      <c r="B6" s="40" t="s">
        <v>48</v>
      </c>
      <c r="C6" s="40" t="s">
        <v>49</v>
      </c>
      <c r="D6" s="43">
        <v>1.7617336654413327</v>
      </c>
      <c r="E6" s="40" t="s">
        <v>27</v>
      </c>
      <c r="F6" s="42">
        <v>7.0703646453401251E-3</v>
      </c>
      <c r="H6" s="40" t="s">
        <v>44</v>
      </c>
      <c r="I6" s="40" t="s">
        <v>45</v>
      </c>
      <c r="J6" s="40" t="s">
        <v>46</v>
      </c>
      <c r="K6" s="42">
        <v>0.63717131611952116</v>
      </c>
      <c r="L6" s="40" t="s">
        <v>27</v>
      </c>
      <c r="M6" s="42">
        <v>7.468230789533228E-3</v>
      </c>
      <c r="O6" s="40" t="s">
        <v>645</v>
      </c>
      <c r="P6" s="40" t="s">
        <v>646</v>
      </c>
      <c r="Q6" s="40" t="s">
        <v>647</v>
      </c>
      <c r="R6" s="43">
        <v>0.70916923171332746</v>
      </c>
      <c r="S6" s="40" t="s">
        <v>1109</v>
      </c>
      <c r="T6" s="42">
        <v>2.97693985363639E-2</v>
      </c>
    </row>
    <row r="7" spans="1:20" x14ac:dyDescent="0.2">
      <c r="A7" s="40" t="s">
        <v>1052</v>
      </c>
      <c r="B7" s="40" t="s">
        <v>1053</v>
      </c>
      <c r="C7" s="40" t="s">
        <v>1054</v>
      </c>
      <c r="D7" s="43">
        <v>1.5264373392667678</v>
      </c>
      <c r="E7" s="40" t="s">
        <v>27</v>
      </c>
      <c r="F7" s="42">
        <v>1.1328906652797392E-2</v>
      </c>
      <c r="H7" s="40" t="s">
        <v>1110</v>
      </c>
      <c r="I7" s="40" t="s">
        <v>1111</v>
      </c>
      <c r="J7" s="40" t="s">
        <v>1112</v>
      </c>
      <c r="K7" s="42">
        <v>0.53249166712692286</v>
      </c>
      <c r="L7" s="40" t="s">
        <v>27</v>
      </c>
      <c r="M7" s="42">
        <v>2.9960245922959428E-2</v>
      </c>
      <c r="O7" s="40" t="s">
        <v>218</v>
      </c>
      <c r="P7" s="40" t="s">
        <v>219</v>
      </c>
      <c r="Q7" s="40" t="s">
        <v>220</v>
      </c>
      <c r="R7" s="43">
        <v>0.80372984937226388</v>
      </c>
      <c r="S7" s="40" t="s">
        <v>1113</v>
      </c>
      <c r="T7" s="42">
        <v>3.0941607585303066E-2</v>
      </c>
    </row>
    <row r="8" spans="1:20" x14ac:dyDescent="0.2">
      <c r="A8" s="40" t="s">
        <v>94</v>
      </c>
      <c r="B8" s="40" t="s">
        <v>95</v>
      </c>
      <c r="C8" s="40" t="s">
        <v>96</v>
      </c>
      <c r="D8" s="43">
        <v>2.1271710703078606</v>
      </c>
      <c r="E8" s="40" t="s">
        <v>1055</v>
      </c>
      <c r="F8" s="42">
        <v>1.7324897431528759E-2</v>
      </c>
      <c r="H8" s="40" t="s">
        <v>62</v>
      </c>
      <c r="I8" s="40" t="s">
        <v>63</v>
      </c>
      <c r="J8" s="40" t="s">
        <v>64</v>
      </c>
      <c r="K8" s="42">
        <v>0.47944244087057974</v>
      </c>
      <c r="L8" s="40" t="s">
        <v>27</v>
      </c>
      <c r="M8" s="42">
        <v>2.5002889265018289E-2</v>
      </c>
      <c r="O8" s="40" t="s">
        <v>1114</v>
      </c>
      <c r="P8" s="40" t="s">
        <v>1115</v>
      </c>
      <c r="Q8" s="40" t="s">
        <v>1116</v>
      </c>
      <c r="R8" s="43">
        <v>0.77755733896986479</v>
      </c>
      <c r="S8" s="40" t="s">
        <v>1113</v>
      </c>
      <c r="T8" s="42">
        <v>1.7063982873000733E-2</v>
      </c>
    </row>
    <row r="9" spans="1:20" x14ac:dyDescent="0.2">
      <c r="A9" s="40" t="s">
        <v>871</v>
      </c>
      <c r="B9" s="40" t="s">
        <v>872</v>
      </c>
      <c r="C9" s="40" t="s">
        <v>873</v>
      </c>
      <c r="D9" s="43">
        <v>1.5800506744382028</v>
      </c>
      <c r="E9" s="40" t="s">
        <v>1056</v>
      </c>
      <c r="F9" s="42">
        <v>2.5038182795614462E-2</v>
      </c>
      <c r="H9" s="40" t="s">
        <v>81</v>
      </c>
      <c r="I9" s="40" t="s">
        <v>82</v>
      </c>
      <c r="J9" s="40" t="s">
        <v>83</v>
      </c>
      <c r="K9" s="42">
        <v>0.39191224970372296</v>
      </c>
      <c r="L9" s="40" t="s">
        <v>1117</v>
      </c>
      <c r="M9" s="42">
        <v>1.0258932606363761E-2</v>
      </c>
      <c r="O9" s="40" t="s">
        <v>1118</v>
      </c>
      <c r="P9" s="40" t="s">
        <v>1119</v>
      </c>
      <c r="Q9" s="40" t="s">
        <v>1120</v>
      </c>
      <c r="R9" s="43">
        <v>0.74296192792619575</v>
      </c>
      <c r="S9" s="40" t="s">
        <v>27</v>
      </c>
      <c r="T9" s="42">
        <v>3.8219172779597778E-3</v>
      </c>
    </row>
    <row r="10" spans="1:20" x14ac:dyDescent="0.2">
      <c r="A10" s="40" t="s">
        <v>874</v>
      </c>
      <c r="B10" s="40" t="s">
        <v>875</v>
      </c>
      <c r="C10" s="40" t="s">
        <v>876</v>
      </c>
      <c r="D10" s="43">
        <v>8.6592738178347197</v>
      </c>
      <c r="E10" s="40" t="s">
        <v>1056</v>
      </c>
      <c r="F10" s="42">
        <v>2.2985733336706687E-3</v>
      </c>
      <c r="H10" s="40" t="s">
        <v>1121</v>
      </c>
      <c r="I10" s="40" t="s">
        <v>1122</v>
      </c>
      <c r="J10" s="40" t="s">
        <v>1123</v>
      </c>
      <c r="K10" s="42">
        <v>0.41073873620191176</v>
      </c>
      <c r="L10" s="40" t="s">
        <v>1117</v>
      </c>
      <c r="M10" s="42">
        <v>3.4265805161689373E-4</v>
      </c>
      <c r="O10" s="40" t="s">
        <v>50</v>
      </c>
      <c r="P10" s="40" t="s">
        <v>51</v>
      </c>
      <c r="Q10" s="40" t="s">
        <v>52</v>
      </c>
      <c r="R10" s="43">
        <v>1.3752888168011559</v>
      </c>
      <c r="S10" s="40" t="s">
        <v>27</v>
      </c>
      <c r="T10" s="42">
        <v>1.0961944703996565E-2</v>
      </c>
    </row>
    <row r="11" spans="1:20" x14ac:dyDescent="0.2">
      <c r="A11" s="40" t="s">
        <v>877</v>
      </c>
      <c r="B11" s="40" t="s">
        <v>215</v>
      </c>
      <c r="C11" s="40" t="s">
        <v>878</v>
      </c>
      <c r="D11" s="43">
        <v>1.5233969446526794</v>
      </c>
      <c r="E11" s="40" t="s">
        <v>1056</v>
      </c>
      <c r="F11" s="42">
        <v>2.582433185674091E-3</v>
      </c>
      <c r="H11" s="40" t="s">
        <v>1124</v>
      </c>
      <c r="I11" s="40" t="s">
        <v>1125</v>
      </c>
      <c r="J11" s="40" t="s">
        <v>1126</v>
      </c>
      <c r="K11" s="42">
        <v>0.58709615369027668</v>
      </c>
      <c r="L11" s="40" t="s">
        <v>1127</v>
      </c>
      <c r="M11" s="42">
        <v>2.4119349167785745E-2</v>
      </c>
      <c r="O11" s="40" t="s">
        <v>1128</v>
      </c>
      <c r="P11" s="40" t="s">
        <v>1129</v>
      </c>
      <c r="Q11" s="40" t="s">
        <v>1130</v>
      </c>
      <c r="R11" s="43">
        <v>0.70042024830812877</v>
      </c>
      <c r="S11" s="40" t="s">
        <v>1131</v>
      </c>
      <c r="T11" s="42">
        <v>4.6024180304897215E-3</v>
      </c>
    </row>
    <row r="12" spans="1:20" x14ac:dyDescent="0.2">
      <c r="A12" s="40" t="s">
        <v>936</v>
      </c>
      <c r="B12" s="40" t="s">
        <v>937</v>
      </c>
      <c r="C12" s="40" t="s">
        <v>938</v>
      </c>
      <c r="D12" s="43">
        <v>1.80209249088023</v>
      </c>
      <c r="E12" s="40" t="s">
        <v>1057</v>
      </c>
      <c r="F12" s="42">
        <v>1.8853655345005983E-2</v>
      </c>
      <c r="H12" s="40" t="s">
        <v>1132</v>
      </c>
      <c r="I12" s="40" t="s">
        <v>1133</v>
      </c>
      <c r="J12" s="40" t="s">
        <v>1134</v>
      </c>
      <c r="K12" s="42">
        <v>0.45840547567361478</v>
      </c>
      <c r="L12" s="40" t="s">
        <v>1135</v>
      </c>
      <c r="M12" s="42">
        <v>2.9094751401197105E-2</v>
      </c>
      <c r="O12" s="40" t="s">
        <v>1136</v>
      </c>
      <c r="P12" s="40" t="s">
        <v>1137</v>
      </c>
      <c r="Q12" s="40" t="s">
        <v>1138</v>
      </c>
      <c r="R12" s="43">
        <v>0.67618044642223385</v>
      </c>
      <c r="S12" s="40" t="s">
        <v>1139</v>
      </c>
      <c r="T12" s="42">
        <v>4.9020129439342863E-2</v>
      </c>
    </row>
    <row r="13" spans="1:20" x14ac:dyDescent="0.2">
      <c r="A13" s="40" t="s">
        <v>138</v>
      </c>
      <c r="B13" s="40" t="s">
        <v>139</v>
      </c>
      <c r="C13" s="40" t="s">
        <v>140</v>
      </c>
      <c r="D13" s="43">
        <v>1.7950024042995738</v>
      </c>
      <c r="E13" s="40" t="s">
        <v>1058</v>
      </c>
      <c r="F13" s="42">
        <v>7.0861909082348155E-3</v>
      </c>
      <c r="H13" s="40" t="s">
        <v>112</v>
      </c>
      <c r="I13" s="40" t="s">
        <v>113</v>
      </c>
      <c r="J13" s="40" t="s">
        <v>114</v>
      </c>
      <c r="K13" s="42">
        <v>0.2483846622069234</v>
      </c>
      <c r="L13" s="40" t="s">
        <v>1055</v>
      </c>
      <c r="M13" s="42">
        <v>1.0795612234227809E-2</v>
      </c>
      <c r="O13" s="40" t="s">
        <v>1140</v>
      </c>
      <c r="P13" s="40" t="s">
        <v>1141</v>
      </c>
      <c r="Q13" s="40" t="s">
        <v>1142</v>
      </c>
      <c r="R13" s="43">
        <v>0.68859198827084522</v>
      </c>
      <c r="S13" s="40" t="s">
        <v>1139</v>
      </c>
      <c r="T13" s="42">
        <v>4.693659906213915E-2</v>
      </c>
    </row>
    <row r="14" spans="1:20" x14ac:dyDescent="0.2">
      <c r="A14" s="40" t="s">
        <v>126</v>
      </c>
      <c r="B14" s="40" t="s">
        <v>127</v>
      </c>
      <c r="C14" s="40" t="s">
        <v>128</v>
      </c>
      <c r="D14" s="43">
        <v>2.2187923123238886</v>
      </c>
      <c r="E14" s="40" t="s">
        <v>1058</v>
      </c>
      <c r="F14" s="42">
        <v>7.5050848328582958E-3</v>
      </c>
      <c r="H14" s="40" t="s">
        <v>1026</v>
      </c>
      <c r="I14" s="40" t="s">
        <v>1027</v>
      </c>
      <c r="J14" s="40" t="s">
        <v>1028</v>
      </c>
      <c r="K14" s="42">
        <v>0.41335175453082929</v>
      </c>
      <c r="L14" s="40" t="s">
        <v>115</v>
      </c>
      <c r="M14" s="42">
        <v>8.0370156482931724E-3</v>
      </c>
      <c r="O14" s="40" t="s">
        <v>401</v>
      </c>
      <c r="P14" s="40" t="s">
        <v>402</v>
      </c>
      <c r="Q14" s="40" t="s">
        <v>403</v>
      </c>
      <c r="R14" s="43">
        <v>1.2313046875350964</v>
      </c>
      <c r="S14" s="40" t="s">
        <v>1143</v>
      </c>
      <c r="T14" s="42">
        <v>3.3666871781269092E-2</v>
      </c>
    </row>
    <row r="15" spans="1:20" x14ac:dyDescent="0.2">
      <c r="A15" s="40" t="s">
        <v>129</v>
      </c>
      <c r="B15" s="40" t="s">
        <v>130</v>
      </c>
      <c r="C15" s="40" t="s">
        <v>131</v>
      </c>
      <c r="D15" s="43">
        <v>1.6668300700429979</v>
      </c>
      <c r="E15" s="40" t="s">
        <v>1058</v>
      </c>
      <c r="F15" s="42">
        <v>2.7886818459460336E-3</v>
      </c>
      <c r="H15" s="40" t="s">
        <v>1040</v>
      </c>
      <c r="I15" s="40" t="s">
        <v>1041</v>
      </c>
      <c r="J15" s="40" t="s">
        <v>1042</v>
      </c>
      <c r="K15" s="42">
        <v>0.51564040887698903</v>
      </c>
      <c r="L15" s="40" t="s">
        <v>115</v>
      </c>
      <c r="M15" s="42">
        <v>1.7114906561989718E-2</v>
      </c>
      <c r="O15" s="40" t="s">
        <v>88</v>
      </c>
      <c r="P15" s="40" t="s">
        <v>89</v>
      </c>
      <c r="Q15" s="40" t="s">
        <v>90</v>
      </c>
      <c r="R15" s="43">
        <v>0.70807571458880492</v>
      </c>
      <c r="S15" s="40" t="s">
        <v>765</v>
      </c>
      <c r="T15" s="42">
        <v>2.6335301196841798E-2</v>
      </c>
    </row>
    <row r="16" spans="1:20" x14ac:dyDescent="0.2">
      <c r="A16" s="40" t="s">
        <v>844</v>
      </c>
      <c r="B16" s="40" t="s">
        <v>845</v>
      </c>
      <c r="C16" s="40" t="s">
        <v>846</v>
      </c>
      <c r="D16" s="43">
        <v>1.7618202910364118</v>
      </c>
      <c r="E16" s="40" t="s">
        <v>1058</v>
      </c>
      <c r="F16" s="42">
        <v>2.9937883155365941E-2</v>
      </c>
      <c r="H16" s="40" t="s">
        <v>709</v>
      </c>
      <c r="I16" s="40" t="s">
        <v>710</v>
      </c>
      <c r="J16" s="40" t="s">
        <v>711</v>
      </c>
      <c r="K16" s="42">
        <v>0.5497312481010127</v>
      </c>
      <c r="L16" s="40" t="s">
        <v>115</v>
      </c>
      <c r="M16" s="42">
        <v>2.6368880070653817E-3</v>
      </c>
      <c r="O16" s="40" t="s">
        <v>1144</v>
      </c>
      <c r="P16" s="40" t="s">
        <v>1145</v>
      </c>
      <c r="Q16" s="40" t="s">
        <v>1146</v>
      </c>
      <c r="R16" s="43">
        <v>0.76769949486286526</v>
      </c>
      <c r="S16" s="40" t="s">
        <v>1147</v>
      </c>
      <c r="T16" s="42">
        <v>4.9530612685481035E-2</v>
      </c>
    </row>
    <row r="17" spans="1:20" x14ac:dyDescent="0.2">
      <c r="A17" s="40" t="s">
        <v>766</v>
      </c>
      <c r="B17" s="40" t="s">
        <v>767</v>
      </c>
      <c r="C17" s="40" t="s">
        <v>768</v>
      </c>
      <c r="D17" s="43">
        <v>5.0474427608623582</v>
      </c>
      <c r="E17" s="40" t="s">
        <v>1058</v>
      </c>
      <c r="F17" s="42">
        <v>5.7287629335142252E-4</v>
      </c>
      <c r="H17" s="40" t="s">
        <v>214</v>
      </c>
      <c r="I17" s="40" t="s">
        <v>215</v>
      </c>
      <c r="J17" s="40" t="s">
        <v>216</v>
      </c>
      <c r="K17" s="42">
        <v>0.60419866240394138</v>
      </c>
      <c r="L17" s="40" t="s">
        <v>115</v>
      </c>
      <c r="M17" s="42">
        <v>5.307681749491591E-3</v>
      </c>
      <c r="O17" s="40" t="s">
        <v>1148</v>
      </c>
      <c r="P17" s="40" t="s">
        <v>1149</v>
      </c>
      <c r="Q17" s="40" t="s">
        <v>1150</v>
      </c>
      <c r="R17" s="43">
        <v>1.3662270555748131</v>
      </c>
      <c r="S17" s="40" t="s">
        <v>1147</v>
      </c>
      <c r="T17" s="42">
        <v>3.9827243078738639E-2</v>
      </c>
    </row>
    <row r="18" spans="1:20" x14ac:dyDescent="0.2">
      <c r="A18" s="40" t="s">
        <v>847</v>
      </c>
      <c r="B18" s="40" t="s">
        <v>848</v>
      </c>
      <c r="C18" s="40" t="s">
        <v>849</v>
      </c>
      <c r="D18" s="43">
        <v>1.8220230166628781</v>
      </c>
      <c r="E18" s="40" t="s">
        <v>1058</v>
      </c>
      <c r="F18" s="42">
        <v>3.9768309909013503E-3</v>
      </c>
      <c r="H18" s="40" t="s">
        <v>868</v>
      </c>
      <c r="I18" s="40" t="s">
        <v>869</v>
      </c>
      <c r="J18" s="40" t="s">
        <v>870</v>
      </c>
      <c r="K18" s="42">
        <v>0.65756460143178463</v>
      </c>
      <c r="L18" s="40" t="s">
        <v>115</v>
      </c>
      <c r="M18" s="42">
        <v>1.1173516946959727E-2</v>
      </c>
      <c r="O18" s="40" t="s">
        <v>97</v>
      </c>
      <c r="P18" s="40" t="s">
        <v>98</v>
      </c>
      <c r="Q18" s="40" t="s">
        <v>99</v>
      </c>
      <c r="R18" s="43">
        <v>1.4266127973348572</v>
      </c>
      <c r="S18" s="40" t="s">
        <v>1055</v>
      </c>
      <c r="T18" s="42">
        <v>1.1094352047376918E-2</v>
      </c>
    </row>
    <row r="19" spans="1:20" x14ac:dyDescent="0.2">
      <c r="A19" s="40" t="s">
        <v>802</v>
      </c>
      <c r="B19" s="40" t="s">
        <v>803</v>
      </c>
      <c r="C19" s="40" t="s">
        <v>804</v>
      </c>
      <c r="D19" s="43">
        <v>11.946581409773943</v>
      </c>
      <c r="E19" s="40" t="s">
        <v>1059</v>
      </c>
      <c r="F19" s="42">
        <v>2.688232087812509E-3</v>
      </c>
      <c r="H19" s="40" t="s">
        <v>1037</v>
      </c>
      <c r="I19" s="40" t="s">
        <v>1038</v>
      </c>
      <c r="J19" s="40" t="s">
        <v>1039</v>
      </c>
      <c r="K19" s="42">
        <v>0.66604481240804358</v>
      </c>
      <c r="L19" s="40" t="s">
        <v>115</v>
      </c>
      <c r="M19" s="42">
        <v>2.7000872571902701E-2</v>
      </c>
      <c r="O19" s="40" t="s">
        <v>1151</v>
      </c>
      <c r="P19" s="40" t="s">
        <v>1152</v>
      </c>
      <c r="Q19" s="40" t="s">
        <v>1153</v>
      </c>
      <c r="R19" s="43">
        <v>0.72798339339833829</v>
      </c>
      <c r="S19" s="40" t="s">
        <v>1154</v>
      </c>
      <c r="T19" s="42">
        <v>2.3558677754583875E-2</v>
      </c>
    </row>
    <row r="20" spans="1:20" x14ac:dyDescent="0.2">
      <c r="A20" s="40" t="s">
        <v>267</v>
      </c>
      <c r="B20" s="40" t="s">
        <v>268</v>
      </c>
      <c r="C20" s="40" t="s">
        <v>269</v>
      </c>
      <c r="D20" s="43">
        <v>2.9142981433127391</v>
      </c>
      <c r="E20" s="40" t="s">
        <v>1059</v>
      </c>
      <c r="F20" s="42">
        <v>1.4963877168344274E-3</v>
      </c>
      <c r="H20" s="40" t="s">
        <v>853</v>
      </c>
      <c r="I20" s="40" t="s">
        <v>854</v>
      </c>
      <c r="J20" s="40" t="s">
        <v>855</v>
      </c>
      <c r="K20" s="42">
        <v>0.57436794860547047</v>
      </c>
      <c r="L20" s="40" t="s">
        <v>1155</v>
      </c>
      <c r="M20" s="42">
        <v>2.8995987334062223E-2</v>
      </c>
      <c r="O20" s="40" t="s">
        <v>1156</v>
      </c>
      <c r="P20" s="40" t="s">
        <v>1157</v>
      </c>
      <c r="Q20" s="40" t="s">
        <v>1158</v>
      </c>
      <c r="R20" s="43">
        <v>0.72198728331543349</v>
      </c>
      <c r="S20" s="40" t="s">
        <v>1154</v>
      </c>
      <c r="T20" s="42">
        <v>2.093173566207527E-2</v>
      </c>
    </row>
    <row r="21" spans="1:20" x14ac:dyDescent="0.2">
      <c r="A21" s="40" t="s">
        <v>202</v>
      </c>
      <c r="B21" s="40" t="s">
        <v>203</v>
      </c>
      <c r="C21" s="40" t="s">
        <v>204</v>
      </c>
      <c r="D21" s="43">
        <v>2.2418746061014074</v>
      </c>
      <c r="E21" s="40" t="s">
        <v>1056</v>
      </c>
      <c r="F21" s="42">
        <v>3.1639437158333074E-3</v>
      </c>
      <c r="H21" s="40" t="s">
        <v>132</v>
      </c>
      <c r="I21" s="40" t="s">
        <v>133</v>
      </c>
      <c r="J21" s="40" t="s">
        <v>134</v>
      </c>
      <c r="K21" s="42">
        <v>0.27627598089268862</v>
      </c>
      <c r="L21" s="40" t="s">
        <v>1099</v>
      </c>
      <c r="M21" s="42">
        <v>3.5704136538936906E-3</v>
      </c>
      <c r="O21" s="40" t="s">
        <v>673</v>
      </c>
      <c r="P21" s="40" t="s">
        <v>674</v>
      </c>
      <c r="Q21" s="40" t="s">
        <v>675</v>
      </c>
      <c r="R21" s="43">
        <v>1.4562854255014797</v>
      </c>
      <c r="S21" s="40" t="s">
        <v>1159</v>
      </c>
      <c r="T21" s="42">
        <v>1.1032689335779534E-2</v>
      </c>
    </row>
    <row r="22" spans="1:20" x14ac:dyDescent="0.2">
      <c r="A22" s="40" t="s">
        <v>224</v>
      </c>
      <c r="B22" s="40" t="s">
        <v>225</v>
      </c>
      <c r="C22" s="40" t="s">
        <v>905</v>
      </c>
      <c r="D22" s="43">
        <v>1.9563958256861547</v>
      </c>
      <c r="E22" s="40" t="s">
        <v>1060</v>
      </c>
      <c r="F22" s="42">
        <v>9.8363909959079884E-4</v>
      </c>
      <c r="H22" s="40" t="s">
        <v>135</v>
      </c>
      <c r="I22" s="40" t="s">
        <v>136</v>
      </c>
      <c r="J22" s="40" t="s">
        <v>137</v>
      </c>
      <c r="K22" s="42">
        <v>0.32905582336515005</v>
      </c>
      <c r="L22" s="40" t="s">
        <v>1099</v>
      </c>
      <c r="M22" s="42">
        <v>9.6439536589473587E-3</v>
      </c>
      <c r="O22" s="40" t="s">
        <v>945</v>
      </c>
      <c r="P22" s="40" t="s">
        <v>946</v>
      </c>
      <c r="Q22" s="40" t="s">
        <v>947</v>
      </c>
      <c r="R22" s="43">
        <v>0.8972881818740881</v>
      </c>
      <c r="S22" s="40" t="s">
        <v>1160</v>
      </c>
      <c r="T22" s="42">
        <v>3.6643090185820015E-2</v>
      </c>
    </row>
    <row r="23" spans="1:20" x14ac:dyDescent="0.2">
      <c r="A23" s="40" t="s">
        <v>879</v>
      </c>
      <c r="B23" s="40" t="s">
        <v>880</v>
      </c>
      <c r="C23" s="40" t="s">
        <v>881</v>
      </c>
      <c r="D23" s="43">
        <v>2.1794618356915518</v>
      </c>
      <c r="E23" s="40" t="s">
        <v>1056</v>
      </c>
      <c r="F23" s="42">
        <v>3.3015819158891957E-2</v>
      </c>
      <c r="H23" s="40" t="s">
        <v>205</v>
      </c>
      <c r="I23" s="40" t="s">
        <v>206</v>
      </c>
      <c r="J23" s="40" t="s">
        <v>207</v>
      </c>
      <c r="K23" s="42">
        <v>0.46613628903790427</v>
      </c>
      <c r="L23" s="40" t="s">
        <v>1161</v>
      </c>
      <c r="M23" s="42">
        <v>7.9157270977674805E-4</v>
      </c>
      <c r="O23" s="40" t="s">
        <v>948</v>
      </c>
      <c r="P23" s="40" t="s">
        <v>949</v>
      </c>
      <c r="Q23" s="40" t="s">
        <v>950</v>
      </c>
      <c r="R23" s="43">
        <v>0.81903402523354429</v>
      </c>
      <c r="S23" s="40" t="s">
        <v>1160</v>
      </c>
      <c r="T23" s="42">
        <v>2.3698004982550439E-2</v>
      </c>
    </row>
    <row r="24" spans="1:20" x14ac:dyDescent="0.2">
      <c r="A24" s="40" t="s">
        <v>915</v>
      </c>
      <c r="B24" s="40" t="s">
        <v>916</v>
      </c>
      <c r="C24" s="40" t="s">
        <v>917</v>
      </c>
      <c r="D24" s="43">
        <v>5.4620976266422243</v>
      </c>
      <c r="E24" s="40" t="s">
        <v>1059</v>
      </c>
      <c r="F24" s="42">
        <v>6.2102617807394235E-3</v>
      </c>
      <c r="H24" s="40" t="s">
        <v>1029</v>
      </c>
      <c r="I24" s="40" t="s">
        <v>1030</v>
      </c>
      <c r="J24" s="40" t="s">
        <v>1031</v>
      </c>
      <c r="K24" s="42">
        <v>0.66296974028611655</v>
      </c>
      <c r="L24" s="40" t="s">
        <v>1161</v>
      </c>
      <c r="M24" s="42">
        <v>2.1189060130314234E-2</v>
      </c>
      <c r="O24" s="40" t="s">
        <v>882</v>
      </c>
      <c r="P24" s="40" t="s">
        <v>883</v>
      </c>
      <c r="Q24" s="40" t="s">
        <v>884</v>
      </c>
      <c r="R24" s="43">
        <v>1.3574397185753277</v>
      </c>
      <c r="S24" s="40" t="s">
        <v>195</v>
      </c>
      <c r="T24" s="42">
        <v>1.0162987778345563E-2</v>
      </c>
    </row>
    <row r="25" spans="1:20" x14ac:dyDescent="0.2">
      <c r="A25" s="40" t="s">
        <v>918</v>
      </c>
      <c r="B25" s="40" t="s">
        <v>919</v>
      </c>
      <c r="C25" s="40" t="s">
        <v>920</v>
      </c>
      <c r="D25" s="43">
        <v>5.0658622688446515</v>
      </c>
      <c r="E25" s="40" t="s">
        <v>1059</v>
      </c>
      <c r="F25" s="42">
        <v>4.6695268571713176E-4</v>
      </c>
      <c r="H25" s="40" t="s">
        <v>903</v>
      </c>
      <c r="I25" s="40" t="s">
        <v>895</v>
      </c>
      <c r="J25" s="40" t="s">
        <v>896</v>
      </c>
      <c r="K25" s="42">
        <v>0.62004351185515327</v>
      </c>
      <c r="L25" s="40" t="s">
        <v>1161</v>
      </c>
      <c r="M25" s="42">
        <v>1.6039129900527662E-2</v>
      </c>
      <c r="O25" s="40" t="s">
        <v>961</v>
      </c>
      <c r="P25" s="40" t="s">
        <v>962</v>
      </c>
      <c r="Q25" s="40" t="s">
        <v>963</v>
      </c>
      <c r="R25" s="43">
        <v>1.1543385121576164</v>
      </c>
      <c r="S25" s="40" t="s">
        <v>569</v>
      </c>
      <c r="T25" s="42">
        <v>3.1659954208416552E-2</v>
      </c>
    </row>
    <row r="26" spans="1:20" x14ac:dyDescent="0.2">
      <c r="A26" s="40" t="s">
        <v>933</v>
      </c>
      <c r="B26" s="40" t="s">
        <v>934</v>
      </c>
      <c r="C26" s="40" t="s">
        <v>935</v>
      </c>
      <c r="D26" s="43">
        <v>2.9253081661211877</v>
      </c>
      <c r="E26" s="40" t="s">
        <v>1061</v>
      </c>
      <c r="F26" s="42">
        <v>2.2955149689198946E-2</v>
      </c>
      <c r="H26" s="40" t="s">
        <v>1043</v>
      </c>
      <c r="I26" s="40" t="s">
        <v>1044</v>
      </c>
      <c r="J26" s="40" t="s">
        <v>1045</v>
      </c>
      <c r="K26" s="42">
        <v>0.49415562187651069</v>
      </c>
      <c r="L26" s="40" t="s">
        <v>1162</v>
      </c>
      <c r="M26" s="42">
        <v>1.6332991999259663E-2</v>
      </c>
      <c r="O26" s="40" t="s">
        <v>964</v>
      </c>
      <c r="P26" s="40" t="s">
        <v>734</v>
      </c>
      <c r="Q26" s="40" t="s">
        <v>965</v>
      </c>
      <c r="R26" s="43">
        <v>1.4151504197429392</v>
      </c>
      <c r="S26" s="40" t="s">
        <v>569</v>
      </c>
      <c r="T26" s="42">
        <v>4.9369224634357944E-2</v>
      </c>
    </row>
    <row r="27" spans="1:20" x14ac:dyDescent="0.2">
      <c r="A27" s="40" t="s">
        <v>906</v>
      </c>
      <c r="B27" s="40" t="s">
        <v>907</v>
      </c>
      <c r="C27" s="40" t="s">
        <v>908</v>
      </c>
      <c r="D27" s="43">
        <v>2.4350361344978948</v>
      </c>
      <c r="E27" s="40" t="s">
        <v>1062</v>
      </c>
      <c r="F27" s="42">
        <v>2.1752200573896201E-2</v>
      </c>
      <c r="H27" s="40" t="s">
        <v>183</v>
      </c>
      <c r="I27" s="40" t="s">
        <v>184</v>
      </c>
      <c r="J27" s="40" t="s">
        <v>185</v>
      </c>
      <c r="K27" s="42">
        <v>0.60338344309082426</v>
      </c>
      <c r="L27" s="40" t="s">
        <v>1163</v>
      </c>
      <c r="M27" s="42">
        <v>3.0066624913129503E-2</v>
      </c>
      <c r="O27" s="40" t="s">
        <v>966</v>
      </c>
      <c r="P27" s="40" t="s">
        <v>967</v>
      </c>
      <c r="Q27" s="40" t="s">
        <v>968</v>
      </c>
      <c r="R27" s="43">
        <v>0.85659905186642415</v>
      </c>
      <c r="S27" s="40" t="s">
        <v>569</v>
      </c>
      <c r="T27" s="42">
        <v>3.4944374372612275E-2</v>
      </c>
    </row>
    <row r="28" spans="1:20" x14ac:dyDescent="0.2">
      <c r="A28" s="40" t="s">
        <v>909</v>
      </c>
      <c r="B28" s="40" t="s">
        <v>910</v>
      </c>
      <c r="C28" s="40" t="s">
        <v>911</v>
      </c>
      <c r="D28" s="43">
        <v>3.4300893864050916</v>
      </c>
      <c r="E28" s="40" t="s">
        <v>1062</v>
      </c>
      <c r="F28" s="42">
        <v>8.8323813809051542E-4</v>
      </c>
      <c r="H28" s="40" t="s">
        <v>865</v>
      </c>
      <c r="I28" s="40" t="s">
        <v>866</v>
      </c>
      <c r="J28" s="40" t="s">
        <v>867</v>
      </c>
      <c r="K28" s="42">
        <v>0.624689601813738</v>
      </c>
      <c r="L28" s="40" t="s">
        <v>1163</v>
      </c>
      <c r="M28" s="42">
        <v>3.3396637811408725E-2</v>
      </c>
      <c r="O28" s="40" t="s">
        <v>739</v>
      </c>
      <c r="P28" s="40" t="s">
        <v>740</v>
      </c>
      <c r="Q28" s="40" t="s">
        <v>741</v>
      </c>
      <c r="R28" s="43">
        <v>0.73871037127813444</v>
      </c>
      <c r="S28" s="40" t="s">
        <v>1164</v>
      </c>
      <c r="T28" s="42">
        <v>1.7208796165409532E-2</v>
      </c>
    </row>
    <row r="29" spans="1:20" x14ac:dyDescent="0.2">
      <c r="A29" s="40" t="s">
        <v>912</v>
      </c>
      <c r="B29" s="40" t="s">
        <v>913</v>
      </c>
      <c r="C29" s="40" t="s">
        <v>914</v>
      </c>
      <c r="D29" s="43">
        <v>2.586188765093322</v>
      </c>
      <c r="E29" s="40" t="s">
        <v>1062</v>
      </c>
      <c r="F29" s="42">
        <v>1.3197639738154901E-3</v>
      </c>
      <c r="H29" s="40" t="s">
        <v>186</v>
      </c>
      <c r="I29" s="40" t="s">
        <v>187</v>
      </c>
      <c r="J29" s="40" t="s">
        <v>188</v>
      </c>
      <c r="K29" s="42">
        <v>0.66249255396119811</v>
      </c>
      <c r="L29" s="40" t="s">
        <v>1163</v>
      </c>
      <c r="M29" s="42">
        <v>1.4450292269444278E-2</v>
      </c>
      <c r="O29" s="40" t="s">
        <v>951</v>
      </c>
      <c r="P29" s="40" t="s">
        <v>952</v>
      </c>
      <c r="Q29" s="40" t="s">
        <v>953</v>
      </c>
      <c r="R29" s="43">
        <v>1.1097002973692414</v>
      </c>
      <c r="S29" s="40" t="s">
        <v>1160</v>
      </c>
      <c r="T29" s="42">
        <v>2.672505739877129E-2</v>
      </c>
    </row>
    <row r="30" spans="1:20" x14ac:dyDescent="0.2">
      <c r="A30" s="40" t="s">
        <v>939</v>
      </c>
      <c r="B30" s="40" t="s">
        <v>940</v>
      </c>
      <c r="C30" s="40" t="s">
        <v>941</v>
      </c>
      <c r="D30" s="43">
        <v>3.2835414652265156</v>
      </c>
      <c r="E30" s="40" t="s">
        <v>1063</v>
      </c>
      <c r="F30" s="42">
        <v>1.4052577271468861E-2</v>
      </c>
      <c r="H30" s="40" t="s">
        <v>208</v>
      </c>
      <c r="I30" s="40" t="s">
        <v>209</v>
      </c>
      <c r="J30" s="40" t="s">
        <v>210</v>
      </c>
      <c r="K30" s="45">
        <v>0.66742825719347132</v>
      </c>
      <c r="L30" s="40" t="s">
        <v>1056</v>
      </c>
      <c r="M30" s="42">
        <v>1.68607842744476E-2</v>
      </c>
      <c r="O30" s="40" t="s">
        <v>885</v>
      </c>
      <c r="P30" s="40" t="s">
        <v>886</v>
      </c>
      <c r="Q30" s="40" t="s">
        <v>887</v>
      </c>
      <c r="R30" s="43">
        <v>0.69360129052106689</v>
      </c>
      <c r="S30" s="40" t="s">
        <v>1165</v>
      </c>
      <c r="T30" s="42">
        <v>3.9956646835896895E-3</v>
      </c>
    </row>
    <row r="31" spans="1:20" x14ac:dyDescent="0.2">
      <c r="A31" s="40" t="s">
        <v>942</v>
      </c>
      <c r="B31" s="40" t="s">
        <v>943</v>
      </c>
      <c r="C31" s="40" t="s">
        <v>944</v>
      </c>
      <c r="D31" s="43">
        <v>1.5634000112640607</v>
      </c>
      <c r="E31" s="40" t="s">
        <v>1064</v>
      </c>
      <c r="F31" s="42">
        <v>4.8455477375923095E-2</v>
      </c>
      <c r="H31" s="40" t="s">
        <v>192</v>
      </c>
      <c r="I31" s="40" t="s">
        <v>193</v>
      </c>
      <c r="J31" s="40" t="s">
        <v>194</v>
      </c>
      <c r="K31" s="42">
        <v>0.58921693900866723</v>
      </c>
      <c r="L31" s="40" t="s">
        <v>1166</v>
      </c>
      <c r="M31" s="42">
        <v>3.1624207854868531E-3</v>
      </c>
      <c r="O31" s="40" t="s">
        <v>888</v>
      </c>
      <c r="P31" s="40" t="s">
        <v>889</v>
      </c>
      <c r="Q31" s="40" t="s">
        <v>890</v>
      </c>
      <c r="R31" s="43">
        <v>0.85463851121881385</v>
      </c>
      <c r="S31" s="40" t="s">
        <v>1165</v>
      </c>
      <c r="T31" s="42">
        <v>4.9439150431408341E-2</v>
      </c>
    </row>
    <row r="32" spans="1:20" x14ac:dyDescent="0.2">
      <c r="A32" s="40" t="s">
        <v>921</v>
      </c>
      <c r="B32" s="40" t="s">
        <v>922</v>
      </c>
      <c r="C32" s="40" t="s">
        <v>923</v>
      </c>
      <c r="D32" s="43">
        <v>6.2148097848236326</v>
      </c>
      <c r="E32" s="40" t="s">
        <v>1059</v>
      </c>
      <c r="F32" s="42">
        <v>1.1042397244592878E-3</v>
      </c>
      <c r="H32" s="40" t="s">
        <v>1032</v>
      </c>
      <c r="I32" s="40" t="s">
        <v>1033</v>
      </c>
      <c r="J32" s="40" t="s">
        <v>1034</v>
      </c>
      <c r="K32" s="42">
        <v>0.58071084924057015</v>
      </c>
      <c r="L32" s="40" t="s">
        <v>1167</v>
      </c>
      <c r="M32" s="42">
        <v>6.8168693237473498E-3</v>
      </c>
      <c r="O32" s="40" t="s">
        <v>850</v>
      </c>
      <c r="P32" s="40" t="s">
        <v>851</v>
      </c>
      <c r="Q32" s="40" t="s">
        <v>852</v>
      </c>
      <c r="R32" s="43">
        <v>1.3346246800744368</v>
      </c>
      <c r="S32" s="40" t="s">
        <v>1168</v>
      </c>
      <c r="T32" s="42">
        <v>1.1442378976099657E-2</v>
      </c>
    </row>
    <row r="33" spans="1:20" x14ac:dyDescent="0.2">
      <c r="A33" s="40" t="s">
        <v>924</v>
      </c>
      <c r="B33" s="40" t="s">
        <v>925</v>
      </c>
      <c r="C33" s="40" t="s">
        <v>926</v>
      </c>
      <c r="D33" s="43">
        <v>3.3557616023439643</v>
      </c>
      <c r="E33" s="40" t="s">
        <v>1059</v>
      </c>
      <c r="F33" s="42">
        <v>1.3698810285183959E-2</v>
      </c>
      <c r="H33" s="40" t="s">
        <v>1035</v>
      </c>
      <c r="I33" s="40" t="s">
        <v>973</v>
      </c>
      <c r="J33" s="40" t="s">
        <v>1036</v>
      </c>
      <c r="K33" s="42">
        <v>0.5416856219936953</v>
      </c>
      <c r="L33" s="40" t="s">
        <v>1169</v>
      </c>
      <c r="M33" s="42">
        <v>9.4787785303598638E-5</v>
      </c>
      <c r="O33" s="40" t="s">
        <v>954</v>
      </c>
      <c r="P33" s="40" t="s">
        <v>955</v>
      </c>
      <c r="Q33" s="40" t="s">
        <v>956</v>
      </c>
      <c r="R33" s="43">
        <v>0.79610115969589967</v>
      </c>
      <c r="S33" s="40" t="s">
        <v>1160</v>
      </c>
      <c r="T33" s="42">
        <v>3.7295107725802579E-2</v>
      </c>
    </row>
    <row r="34" spans="1:20" x14ac:dyDescent="0.2">
      <c r="A34" s="40" t="s">
        <v>927</v>
      </c>
      <c r="B34" s="40" t="s">
        <v>928</v>
      </c>
      <c r="C34" s="40" t="s">
        <v>929</v>
      </c>
      <c r="D34" s="43">
        <v>3.0303080521610464</v>
      </c>
      <c r="E34" s="40" t="s">
        <v>1059</v>
      </c>
      <c r="F34" s="42">
        <v>8.8298882680811234E-4</v>
      </c>
      <c r="H34" s="40" t="s">
        <v>239</v>
      </c>
      <c r="I34" s="40" t="s">
        <v>240</v>
      </c>
      <c r="J34" s="40" t="s">
        <v>241</v>
      </c>
      <c r="K34" s="42">
        <v>0.57500398236552119</v>
      </c>
      <c r="L34" s="40" t="s">
        <v>1062</v>
      </c>
      <c r="M34" s="42">
        <v>7.3314636214827584E-3</v>
      </c>
      <c r="O34" s="40" t="s">
        <v>957</v>
      </c>
      <c r="P34" s="40" t="s">
        <v>958</v>
      </c>
      <c r="Q34" s="40" t="s">
        <v>959</v>
      </c>
      <c r="R34" s="43">
        <v>0.78104073001807639</v>
      </c>
      <c r="S34" s="40" t="s">
        <v>1160</v>
      </c>
      <c r="T34" s="42">
        <v>4.3605000612148614E-2</v>
      </c>
    </row>
    <row r="35" spans="1:20" x14ac:dyDescent="0.2">
      <c r="A35" s="40" t="s">
        <v>799</v>
      </c>
      <c r="B35" s="40" t="s">
        <v>800</v>
      </c>
      <c r="C35" s="40" t="s">
        <v>801</v>
      </c>
      <c r="D35" s="43">
        <v>3.634655808342151</v>
      </c>
      <c r="E35" s="40" t="s">
        <v>1059</v>
      </c>
      <c r="F35" s="42">
        <v>8.207260411423712E-3</v>
      </c>
      <c r="H35" s="40" t="s">
        <v>254</v>
      </c>
      <c r="I35" s="40" t="s">
        <v>255</v>
      </c>
      <c r="J35" s="40" t="s">
        <v>256</v>
      </c>
      <c r="K35" s="42">
        <v>0.64722613030343268</v>
      </c>
      <c r="L35" s="40" t="s">
        <v>1170</v>
      </c>
      <c r="M35" s="42">
        <v>3.1650274886159624E-2</v>
      </c>
      <c r="O35" s="40" t="s">
        <v>969</v>
      </c>
      <c r="P35" s="40" t="s">
        <v>970</v>
      </c>
      <c r="Q35" s="40" t="s">
        <v>971</v>
      </c>
      <c r="R35" s="43">
        <v>0.74760791576877073</v>
      </c>
      <c r="S35" s="40" t="s">
        <v>1171</v>
      </c>
      <c r="T35" s="42">
        <v>4.5042412631535578E-2</v>
      </c>
    </row>
    <row r="36" spans="1:20" x14ac:dyDescent="0.2">
      <c r="A36" s="40" t="s">
        <v>930</v>
      </c>
      <c r="B36" s="40" t="s">
        <v>931</v>
      </c>
      <c r="C36" s="40" t="s">
        <v>932</v>
      </c>
      <c r="D36" s="43">
        <v>3.2867506625149332</v>
      </c>
      <c r="E36" s="40" t="s">
        <v>1059</v>
      </c>
      <c r="F36" s="42">
        <v>6.8315293676923785E-3</v>
      </c>
      <c r="H36" s="40" t="s">
        <v>1046</v>
      </c>
      <c r="I36" s="40" t="s">
        <v>1047</v>
      </c>
      <c r="J36" s="40" t="s">
        <v>1048</v>
      </c>
      <c r="K36" s="42">
        <v>0.6061440828254876</v>
      </c>
      <c r="L36" s="40" t="s">
        <v>1172</v>
      </c>
      <c r="M36" s="42">
        <v>1.5299316813352868E-2</v>
      </c>
      <c r="O36" s="40" t="s">
        <v>972</v>
      </c>
      <c r="P36" s="40" t="s">
        <v>973</v>
      </c>
      <c r="Q36" s="40" t="s">
        <v>974</v>
      </c>
      <c r="R36" s="43">
        <v>0.67204689669159379</v>
      </c>
      <c r="S36" s="40" t="s">
        <v>1171</v>
      </c>
      <c r="T36" s="42">
        <v>3.3502001802999504E-2</v>
      </c>
    </row>
    <row r="37" spans="1:20" x14ac:dyDescent="0.2">
      <c r="A37" s="40" t="s">
        <v>1065</v>
      </c>
      <c r="B37" s="40" t="s">
        <v>1066</v>
      </c>
      <c r="C37" s="40" t="s">
        <v>1067</v>
      </c>
      <c r="D37" s="43">
        <v>2.6469988990008355</v>
      </c>
      <c r="E37" s="40" t="s">
        <v>644</v>
      </c>
      <c r="F37" s="42">
        <v>9.6454759780907375E-3</v>
      </c>
      <c r="H37" s="40" t="s">
        <v>659</v>
      </c>
      <c r="I37" s="40" t="s">
        <v>660</v>
      </c>
      <c r="J37" s="40" t="s">
        <v>661</v>
      </c>
      <c r="K37" s="42">
        <v>0.35678982736584419</v>
      </c>
      <c r="L37" s="40" t="s">
        <v>644</v>
      </c>
      <c r="M37" s="42">
        <v>4.5141049805852741E-3</v>
      </c>
      <c r="O37" s="40" t="s">
        <v>960</v>
      </c>
      <c r="P37" s="40" t="s">
        <v>252</v>
      </c>
      <c r="Q37" s="40" t="s">
        <v>253</v>
      </c>
      <c r="R37" s="43">
        <v>0.74589306897428487</v>
      </c>
      <c r="S37" s="40" t="s">
        <v>1173</v>
      </c>
      <c r="T37" s="42">
        <v>4.7204197817185434E-2</v>
      </c>
    </row>
    <row r="38" spans="1:20" x14ac:dyDescent="0.2">
      <c r="A38" s="40" t="s">
        <v>1068</v>
      </c>
      <c r="B38" s="40" t="s">
        <v>663</v>
      </c>
      <c r="C38" s="40" t="s">
        <v>1069</v>
      </c>
      <c r="D38" s="43">
        <v>1.8207970037526191</v>
      </c>
      <c r="E38" s="40" t="s">
        <v>644</v>
      </c>
      <c r="F38" s="42">
        <v>3.3883972170360377E-2</v>
      </c>
      <c r="H38" s="40" t="s">
        <v>662</v>
      </c>
      <c r="I38" s="40" t="s">
        <v>663</v>
      </c>
      <c r="J38" s="40" t="s">
        <v>664</v>
      </c>
      <c r="K38" s="42">
        <v>9.2099673056057804E-2</v>
      </c>
      <c r="L38" s="40" t="s">
        <v>644</v>
      </c>
      <c r="M38" s="42">
        <v>1.3549703836736106E-5</v>
      </c>
      <c r="O38" s="40" t="s">
        <v>395</v>
      </c>
      <c r="P38" s="40" t="s">
        <v>393</v>
      </c>
      <c r="Q38" s="40" t="s">
        <v>396</v>
      </c>
      <c r="R38" s="43">
        <v>0.7167046823304406</v>
      </c>
      <c r="S38" s="40" t="s">
        <v>1160</v>
      </c>
      <c r="T38" s="42">
        <v>5.6840915471712489E-3</v>
      </c>
    </row>
    <row r="39" spans="1:20" x14ac:dyDescent="0.2">
      <c r="A39" s="40" t="s">
        <v>676</v>
      </c>
      <c r="B39" s="40" t="s">
        <v>677</v>
      </c>
      <c r="C39" s="40" t="s">
        <v>678</v>
      </c>
      <c r="D39" s="43">
        <v>4.1381809426105622</v>
      </c>
      <c r="E39" s="40" t="s">
        <v>644</v>
      </c>
      <c r="F39" s="42">
        <v>5.4935724132490601E-4</v>
      </c>
      <c r="H39" s="40" t="s">
        <v>1174</v>
      </c>
      <c r="I39" s="40" t="s">
        <v>1017</v>
      </c>
      <c r="J39" s="40" t="s">
        <v>1175</v>
      </c>
      <c r="K39" s="42">
        <v>0.61590562205941546</v>
      </c>
      <c r="L39" s="40" t="s">
        <v>644</v>
      </c>
      <c r="M39" s="42">
        <v>3.9742467992748165E-2</v>
      </c>
      <c r="O39" s="40" t="s">
        <v>397</v>
      </c>
      <c r="P39" s="40" t="s">
        <v>398</v>
      </c>
      <c r="Q39" s="40" t="s">
        <v>399</v>
      </c>
      <c r="R39" s="43">
        <v>0.73361816299112681</v>
      </c>
      <c r="S39" s="40" t="s">
        <v>1160</v>
      </c>
      <c r="T39" s="42">
        <v>4.2672539618990701E-2</v>
      </c>
    </row>
    <row r="40" spans="1:20" x14ac:dyDescent="0.2">
      <c r="A40" s="40" t="s">
        <v>1070</v>
      </c>
      <c r="B40" s="40" t="s">
        <v>1071</v>
      </c>
      <c r="C40" s="40" t="s">
        <v>1072</v>
      </c>
      <c r="D40" s="43">
        <v>1.9582988585859689</v>
      </c>
      <c r="E40" s="40" t="s">
        <v>644</v>
      </c>
      <c r="F40" s="42">
        <v>2.3014037493193005E-2</v>
      </c>
      <c r="H40" s="40" t="s">
        <v>1176</v>
      </c>
      <c r="I40" s="40" t="s">
        <v>1177</v>
      </c>
      <c r="J40" s="40" t="s">
        <v>1178</v>
      </c>
      <c r="K40" s="42">
        <v>0.62989834521870325</v>
      </c>
      <c r="L40" s="40" t="s">
        <v>644</v>
      </c>
      <c r="M40" s="42">
        <v>3.8624264866539748E-2</v>
      </c>
      <c r="O40" s="40" t="s">
        <v>706</v>
      </c>
      <c r="P40" s="40" t="s">
        <v>707</v>
      </c>
      <c r="Q40" s="40" t="s">
        <v>708</v>
      </c>
      <c r="R40" s="43">
        <v>1.2782346041737658</v>
      </c>
      <c r="S40" s="40" t="s">
        <v>1179</v>
      </c>
      <c r="T40" s="42">
        <v>3.4569452673199497E-2</v>
      </c>
    </row>
    <row r="41" spans="1:20" x14ac:dyDescent="0.2">
      <c r="A41" s="40" t="s">
        <v>682</v>
      </c>
      <c r="B41" s="40" t="s">
        <v>683</v>
      </c>
      <c r="C41" s="40" t="s">
        <v>684</v>
      </c>
      <c r="D41" s="43">
        <v>1.6712465040604256</v>
      </c>
      <c r="E41" s="40" t="s">
        <v>1073</v>
      </c>
      <c r="F41" s="42">
        <v>3.8085955238613245E-2</v>
      </c>
      <c r="H41" s="40" t="s">
        <v>715</v>
      </c>
      <c r="I41" s="40" t="s">
        <v>716</v>
      </c>
      <c r="J41" s="40" t="s">
        <v>717</v>
      </c>
      <c r="K41" s="42">
        <v>0.46176460354190879</v>
      </c>
      <c r="L41" s="40" t="s">
        <v>644</v>
      </c>
      <c r="M41" s="42">
        <v>4.5476681370680505E-2</v>
      </c>
      <c r="O41" s="40" t="s">
        <v>1180</v>
      </c>
      <c r="P41" s="40" t="s">
        <v>1181</v>
      </c>
      <c r="Q41" s="40" t="s">
        <v>1182</v>
      </c>
      <c r="R41" s="43">
        <v>0.74239443335454125</v>
      </c>
      <c r="S41" s="40" t="s">
        <v>437</v>
      </c>
      <c r="T41" s="42">
        <v>4.742408923305691E-2</v>
      </c>
    </row>
    <row r="42" spans="1:20" x14ac:dyDescent="0.2">
      <c r="A42" s="40" t="s">
        <v>795</v>
      </c>
      <c r="B42" s="40" t="s">
        <v>796</v>
      </c>
      <c r="C42" s="40" t="s">
        <v>797</v>
      </c>
      <c r="D42" s="43">
        <v>4.7357333981991978</v>
      </c>
      <c r="E42" s="40" t="s">
        <v>1074</v>
      </c>
      <c r="F42" s="42">
        <v>4.8850651816717949E-3</v>
      </c>
      <c r="H42" s="40" t="s">
        <v>745</v>
      </c>
      <c r="I42" s="40" t="s">
        <v>746</v>
      </c>
      <c r="J42" s="40" t="s">
        <v>747</v>
      </c>
      <c r="K42" s="42">
        <v>0.38191759803451786</v>
      </c>
      <c r="L42" s="40" t="s">
        <v>644</v>
      </c>
      <c r="M42" s="42">
        <v>1.9054745297236754E-2</v>
      </c>
      <c r="O42" s="40" t="s">
        <v>1183</v>
      </c>
      <c r="P42" s="40" t="s">
        <v>1184</v>
      </c>
      <c r="Q42" s="40" t="s">
        <v>1185</v>
      </c>
      <c r="R42" s="43">
        <v>0.79377305460011804</v>
      </c>
      <c r="S42" s="40" t="s">
        <v>270</v>
      </c>
      <c r="T42" s="42">
        <v>1.2519689162990842E-2</v>
      </c>
    </row>
    <row r="43" spans="1:20" x14ac:dyDescent="0.2">
      <c r="A43" s="40" t="s">
        <v>685</v>
      </c>
      <c r="B43" s="40" t="s">
        <v>686</v>
      </c>
      <c r="C43" s="40" t="s">
        <v>687</v>
      </c>
      <c r="D43" s="43">
        <v>6.5234210676666615</v>
      </c>
      <c r="E43" s="40" t="s">
        <v>1075</v>
      </c>
      <c r="F43" s="42">
        <v>5.9319435151112057E-3</v>
      </c>
      <c r="H43" s="40" t="s">
        <v>754</v>
      </c>
      <c r="I43" s="40" t="s">
        <v>755</v>
      </c>
      <c r="J43" s="40" t="s">
        <v>756</v>
      </c>
      <c r="K43" s="42">
        <v>0.5281044230086247</v>
      </c>
      <c r="L43" s="40" t="s">
        <v>644</v>
      </c>
      <c r="M43" s="42">
        <v>2.8499945719141113E-3</v>
      </c>
      <c r="O43" s="40" t="s">
        <v>1186</v>
      </c>
      <c r="P43" s="40" t="s">
        <v>1187</v>
      </c>
      <c r="Q43" s="40" t="s">
        <v>1188</v>
      </c>
      <c r="R43" s="43">
        <v>1.3787203669897361</v>
      </c>
      <c r="S43" s="40" t="s">
        <v>437</v>
      </c>
      <c r="T43" s="42">
        <v>1.2967353874763587E-2</v>
      </c>
    </row>
    <row r="44" spans="1:20" x14ac:dyDescent="0.2">
      <c r="A44" s="40" t="s">
        <v>304</v>
      </c>
      <c r="B44" s="40" t="s">
        <v>305</v>
      </c>
      <c r="C44" s="40" t="s">
        <v>306</v>
      </c>
      <c r="D44" s="43">
        <v>1.7710388281926728</v>
      </c>
      <c r="E44" s="40" t="s">
        <v>437</v>
      </c>
      <c r="F44" s="42">
        <v>8.9136329945399603E-3</v>
      </c>
      <c r="H44" s="40" t="s">
        <v>1189</v>
      </c>
      <c r="I44" s="40" t="s">
        <v>1190</v>
      </c>
      <c r="J44" s="40" t="s">
        <v>1191</v>
      </c>
      <c r="K44" s="42">
        <v>0.39759375475906195</v>
      </c>
      <c r="L44" s="40" t="s">
        <v>644</v>
      </c>
      <c r="M44" s="42">
        <v>5.2753951549531497E-3</v>
      </c>
      <c r="O44" s="40" t="s">
        <v>1192</v>
      </c>
      <c r="P44" s="40" t="s">
        <v>1193</v>
      </c>
      <c r="Q44" s="40" t="s">
        <v>1194</v>
      </c>
      <c r="R44" s="43">
        <v>0.67574031045851224</v>
      </c>
      <c r="S44" s="40" t="s">
        <v>1195</v>
      </c>
      <c r="T44" s="42">
        <v>1.4392266939264898E-2</v>
      </c>
    </row>
    <row r="45" spans="1:20" x14ac:dyDescent="0.2">
      <c r="A45" s="40" t="s">
        <v>566</v>
      </c>
      <c r="B45" s="40" t="s">
        <v>567</v>
      </c>
      <c r="C45" s="40" t="s">
        <v>568</v>
      </c>
      <c r="D45" s="43">
        <v>2.0528403824634887</v>
      </c>
      <c r="E45" s="40" t="s">
        <v>437</v>
      </c>
      <c r="F45" s="42">
        <v>3.8702005140847096E-2</v>
      </c>
      <c r="H45" s="40" t="s">
        <v>1196</v>
      </c>
      <c r="I45" s="40" t="s">
        <v>1197</v>
      </c>
      <c r="J45" s="40" t="s">
        <v>1198</v>
      </c>
      <c r="K45" s="42">
        <v>0.56619950936823082</v>
      </c>
      <c r="L45" s="40" t="s">
        <v>644</v>
      </c>
      <c r="M45" s="42">
        <v>2.2394601099767514E-2</v>
      </c>
      <c r="O45" s="40" t="s">
        <v>1199</v>
      </c>
      <c r="P45" s="40" t="s">
        <v>1200</v>
      </c>
      <c r="Q45" s="40" t="s">
        <v>1201</v>
      </c>
      <c r="R45" s="43">
        <v>1.2700096711085207</v>
      </c>
      <c r="S45" s="40" t="s">
        <v>1202</v>
      </c>
      <c r="T45" s="42">
        <v>1.4485141764907825E-2</v>
      </c>
    </row>
    <row r="46" spans="1:20" x14ac:dyDescent="0.2">
      <c r="A46" s="40" t="s">
        <v>1076</v>
      </c>
      <c r="B46" s="40" t="s">
        <v>1077</v>
      </c>
      <c r="C46" s="40" t="s">
        <v>1078</v>
      </c>
      <c r="D46" s="43">
        <v>1.9014491208252564</v>
      </c>
      <c r="E46" s="40" t="s">
        <v>270</v>
      </c>
      <c r="F46" s="42">
        <v>8.0757851430421964E-3</v>
      </c>
      <c r="H46" s="40" t="s">
        <v>1203</v>
      </c>
      <c r="I46" s="40" t="s">
        <v>1204</v>
      </c>
      <c r="J46" s="40" t="s">
        <v>1205</v>
      </c>
      <c r="K46" s="42">
        <v>0.40479697141113247</v>
      </c>
      <c r="L46" s="40" t="s">
        <v>644</v>
      </c>
      <c r="M46" s="42">
        <v>3.0451756449114409E-2</v>
      </c>
      <c r="O46" s="40" t="s">
        <v>1206</v>
      </c>
      <c r="P46" s="40" t="s">
        <v>1207</v>
      </c>
      <c r="Q46" s="40" t="s">
        <v>1208</v>
      </c>
      <c r="R46" s="43">
        <v>0.85071408196034803</v>
      </c>
      <c r="S46" s="40" t="s">
        <v>1209</v>
      </c>
      <c r="T46" s="42">
        <v>7.7380131687286571E-3</v>
      </c>
    </row>
    <row r="47" spans="1:20" x14ac:dyDescent="0.2">
      <c r="A47" s="40" t="s">
        <v>1079</v>
      </c>
      <c r="B47" s="40" t="s">
        <v>1080</v>
      </c>
      <c r="C47" s="40" t="s">
        <v>1081</v>
      </c>
      <c r="D47" s="43">
        <v>1.511129807901938</v>
      </c>
      <c r="E47" s="40" t="s">
        <v>437</v>
      </c>
      <c r="F47" s="42">
        <v>3.7506177129744023E-2</v>
      </c>
      <c r="H47" s="40" t="s">
        <v>1210</v>
      </c>
      <c r="I47" s="40" t="s">
        <v>1211</v>
      </c>
      <c r="J47" s="40" t="s">
        <v>1212</v>
      </c>
      <c r="K47" s="42">
        <v>0.5150883622396274</v>
      </c>
      <c r="L47" s="40" t="s">
        <v>644</v>
      </c>
      <c r="M47" s="42">
        <v>1.4073279685765799E-2</v>
      </c>
      <c r="O47" s="40" t="s">
        <v>1213</v>
      </c>
      <c r="P47" s="40" t="s">
        <v>1214</v>
      </c>
      <c r="Q47" s="40" t="s">
        <v>1215</v>
      </c>
      <c r="R47" s="43">
        <v>0.79493432943289244</v>
      </c>
      <c r="S47" s="40" t="s">
        <v>1216</v>
      </c>
      <c r="T47" s="42">
        <v>5.8743063042553268E-3</v>
      </c>
    </row>
    <row r="48" spans="1:20" x14ac:dyDescent="0.2">
      <c r="A48" s="40" t="s">
        <v>368</v>
      </c>
      <c r="B48" s="40" t="s">
        <v>369</v>
      </c>
      <c r="C48" s="40" t="s">
        <v>370</v>
      </c>
      <c r="D48" s="43">
        <v>1.9139290631339194</v>
      </c>
      <c r="E48" s="40" t="s">
        <v>325</v>
      </c>
      <c r="F48" s="42">
        <v>3.6965445895562467E-3</v>
      </c>
      <c r="H48" s="40" t="s">
        <v>760</v>
      </c>
      <c r="I48" s="40" t="s">
        <v>761</v>
      </c>
      <c r="J48" s="40" t="s">
        <v>762</v>
      </c>
      <c r="K48" s="42">
        <v>0.42027897035684608</v>
      </c>
      <c r="L48" s="40" t="s">
        <v>1217</v>
      </c>
      <c r="M48" s="42">
        <v>2.3666412054430984E-3</v>
      </c>
      <c r="O48" s="40" t="s">
        <v>383</v>
      </c>
      <c r="P48" s="40" t="s">
        <v>384</v>
      </c>
      <c r="Q48" s="40" t="s">
        <v>385</v>
      </c>
      <c r="R48" s="43">
        <v>0.69892894434155628</v>
      </c>
      <c r="S48" s="40" t="s">
        <v>325</v>
      </c>
      <c r="T48" s="42">
        <v>3.9616771010715368E-2</v>
      </c>
    </row>
    <row r="49" spans="1:20" x14ac:dyDescent="0.2">
      <c r="A49" s="40" t="s">
        <v>356</v>
      </c>
      <c r="B49" s="40" t="s">
        <v>357</v>
      </c>
      <c r="C49" s="40" t="s">
        <v>358</v>
      </c>
      <c r="D49" s="43">
        <v>2.3764707232168236</v>
      </c>
      <c r="E49" s="40" t="s">
        <v>325</v>
      </c>
      <c r="F49" s="42">
        <v>9.9959415217400812E-3</v>
      </c>
      <c r="H49" s="40" t="s">
        <v>313</v>
      </c>
      <c r="I49" s="40" t="s">
        <v>314</v>
      </c>
      <c r="J49" s="40" t="s">
        <v>315</v>
      </c>
      <c r="K49" s="42">
        <v>0.50750075832131125</v>
      </c>
      <c r="L49" s="40" t="s">
        <v>270</v>
      </c>
      <c r="M49" s="42">
        <v>2.6903405700293512E-3</v>
      </c>
      <c r="O49" s="40" t="s">
        <v>344</v>
      </c>
      <c r="P49" s="40" t="s">
        <v>345</v>
      </c>
      <c r="Q49" s="40" t="s">
        <v>346</v>
      </c>
      <c r="R49" s="43">
        <v>1.3132299188120962</v>
      </c>
      <c r="S49" s="40" t="s">
        <v>1218</v>
      </c>
      <c r="T49" s="42">
        <v>1.6521979680158679E-2</v>
      </c>
    </row>
    <row r="50" spans="1:20" x14ac:dyDescent="0.2">
      <c r="A50" s="40" t="s">
        <v>1082</v>
      </c>
      <c r="B50" s="40" t="s">
        <v>1083</v>
      </c>
      <c r="C50" s="40" t="s">
        <v>1084</v>
      </c>
      <c r="D50" s="43">
        <v>3.5646401633467049</v>
      </c>
      <c r="E50" s="40" t="s">
        <v>325</v>
      </c>
      <c r="F50" s="42">
        <v>7.1318944858774316E-4</v>
      </c>
      <c r="H50" s="40" t="s">
        <v>319</v>
      </c>
      <c r="I50" s="40" t="s">
        <v>320</v>
      </c>
      <c r="J50" s="40" t="s">
        <v>321</v>
      </c>
      <c r="K50" s="42">
        <v>0.39973553028151831</v>
      </c>
      <c r="L50" s="40" t="s">
        <v>1219</v>
      </c>
      <c r="M50" s="42">
        <v>1.7513420346874512E-3</v>
      </c>
      <c r="O50" s="40" t="s">
        <v>1220</v>
      </c>
      <c r="P50" s="40" t="s">
        <v>1221</v>
      </c>
      <c r="Q50" s="40" t="s">
        <v>1222</v>
      </c>
      <c r="R50" s="43">
        <v>0.71815566014567322</v>
      </c>
      <c r="S50" s="40" t="s">
        <v>400</v>
      </c>
      <c r="T50" s="42">
        <v>1.1788246026628851E-2</v>
      </c>
    </row>
    <row r="51" spans="1:20" x14ac:dyDescent="0.2">
      <c r="A51" s="40" t="s">
        <v>1085</v>
      </c>
      <c r="B51" s="40" t="s">
        <v>1086</v>
      </c>
      <c r="C51" s="40" t="s">
        <v>1087</v>
      </c>
      <c r="D51" s="43">
        <v>1.6580526883372151</v>
      </c>
      <c r="E51" s="40" t="s">
        <v>1088</v>
      </c>
      <c r="F51" s="42">
        <v>1.3139592303860269E-2</v>
      </c>
      <c r="H51" s="40" t="s">
        <v>1223</v>
      </c>
      <c r="I51" s="40" t="s">
        <v>1224</v>
      </c>
      <c r="J51" s="40" t="s">
        <v>1225</v>
      </c>
      <c r="K51" s="42">
        <v>0.28259269033044276</v>
      </c>
      <c r="L51" s="40" t="s">
        <v>1226</v>
      </c>
      <c r="M51" s="42">
        <v>1.2560951090059586E-3</v>
      </c>
      <c r="O51" s="40" t="s">
        <v>413</v>
      </c>
      <c r="P51" s="40" t="s">
        <v>414</v>
      </c>
      <c r="Q51" s="40" t="s">
        <v>415</v>
      </c>
      <c r="R51" s="43">
        <v>0.72065200455971501</v>
      </c>
      <c r="S51" s="40" t="s">
        <v>400</v>
      </c>
      <c r="T51" s="42">
        <v>3.7470870821026792E-2</v>
      </c>
    </row>
    <row r="52" spans="1:20" x14ac:dyDescent="0.2">
      <c r="A52" s="40" t="s">
        <v>535</v>
      </c>
      <c r="B52" s="40" t="s">
        <v>536</v>
      </c>
      <c r="C52" s="40" t="s">
        <v>537</v>
      </c>
      <c r="D52" s="43">
        <v>3.8463434178121614</v>
      </c>
      <c r="E52" s="40" t="s">
        <v>531</v>
      </c>
      <c r="F52" s="42">
        <v>6.1702370777210998E-3</v>
      </c>
      <c r="H52" s="40" t="s">
        <v>347</v>
      </c>
      <c r="I52" s="40" t="s">
        <v>348</v>
      </c>
      <c r="J52" s="40" t="s">
        <v>349</v>
      </c>
      <c r="K52" s="42">
        <v>0.26403215842609834</v>
      </c>
      <c r="L52" s="40" t="s">
        <v>325</v>
      </c>
      <c r="M52" s="42">
        <v>2.3456542560718364E-3</v>
      </c>
      <c r="O52" s="40" t="s">
        <v>416</v>
      </c>
      <c r="P52" s="40" t="s">
        <v>417</v>
      </c>
      <c r="Q52" s="40" t="s">
        <v>418</v>
      </c>
      <c r="R52" s="43">
        <v>1.4807315574616668</v>
      </c>
      <c r="S52" s="40" t="s">
        <v>400</v>
      </c>
      <c r="T52" s="42">
        <v>3.4750317884925164E-2</v>
      </c>
    </row>
    <row r="53" spans="1:20" x14ac:dyDescent="0.2">
      <c r="A53" s="40" t="s">
        <v>538</v>
      </c>
      <c r="B53" s="40" t="s">
        <v>539</v>
      </c>
      <c r="C53" s="40" t="s">
        <v>540</v>
      </c>
      <c r="D53" s="43">
        <v>1.7344772127826678</v>
      </c>
      <c r="E53" s="40" t="s">
        <v>531</v>
      </c>
      <c r="F53" s="42">
        <v>1.6009760491488452E-2</v>
      </c>
      <c r="H53" s="40" t="s">
        <v>365</v>
      </c>
      <c r="I53" s="40" t="s">
        <v>366</v>
      </c>
      <c r="J53" s="40" t="s">
        <v>367</v>
      </c>
      <c r="K53" s="42">
        <v>0.40395704593874193</v>
      </c>
      <c r="L53" s="40" t="s">
        <v>325</v>
      </c>
      <c r="M53" s="42">
        <v>3.5254542686979806E-2</v>
      </c>
      <c r="O53" s="40" t="s">
        <v>1227</v>
      </c>
      <c r="P53" s="40" t="s">
        <v>1228</v>
      </c>
      <c r="Q53" s="40" t="s">
        <v>1229</v>
      </c>
      <c r="R53" s="43">
        <v>1.3357687876554074</v>
      </c>
      <c r="S53" s="40" t="s">
        <v>400</v>
      </c>
      <c r="T53" s="42">
        <v>2.7206987963946883E-2</v>
      </c>
    </row>
    <row r="54" spans="1:20" x14ac:dyDescent="0.2">
      <c r="A54" s="40" t="s">
        <v>624</v>
      </c>
      <c r="B54" s="40" t="s">
        <v>625</v>
      </c>
      <c r="C54" s="40" t="s">
        <v>626</v>
      </c>
      <c r="D54" s="43">
        <v>1.7410932550097804</v>
      </c>
      <c r="E54" s="40" t="s">
        <v>569</v>
      </c>
      <c r="F54" s="42">
        <v>1.3229743752415968E-2</v>
      </c>
      <c r="H54" s="40" t="s">
        <v>350</v>
      </c>
      <c r="I54" s="40" t="s">
        <v>351</v>
      </c>
      <c r="J54" s="40" t="s">
        <v>352</v>
      </c>
      <c r="K54" s="42">
        <v>0.33729557052598697</v>
      </c>
      <c r="L54" s="40" t="s">
        <v>325</v>
      </c>
      <c r="M54" s="42">
        <v>4.2537298171330387E-3</v>
      </c>
      <c r="O54" s="40" t="s">
        <v>1230</v>
      </c>
      <c r="P54" s="40" t="s">
        <v>1231</v>
      </c>
      <c r="Q54" s="40" t="s">
        <v>1232</v>
      </c>
      <c r="R54" s="43">
        <v>1.2997080078796241</v>
      </c>
      <c r="S54" s="40" t="s">
        <v>437</v>
      </c>
      <c r="T54" s="42">
        <v>1.6135380948376455E-2</v>
      </c>
    </row>
    <row r="55" spans="1:20" x14ac:dyDescent="0.2">
      <c r="A55" s="40" t="s">
        <v>591</v>
      </c>
      <c r="B55" s="40" t="s">
        <v>577</v>
      </c>
      <c r="C55" s="40" t="s">
        <v>592</v>
      </c>
      <c r="D55" s="43">
        <v>1.6186677146594932</v>
      </c>
      <c r="E55" s="40" t="s">
        <v>569</v>
      </c>
      <c r="F55" s="42">
        <v>4.5916052306774036E-2</v>
      </c>
      <c r="H55" s="40" t="s">
        <v>329</v>
      </c>
      <c r="I55" s="40" t="s">
        <v>330</v>
      </c>
      <c r="J55" s="40" t="s">
        <v>331</v>
      </c>
      <c r="K55" s="42">
        <v>0.47570026180717245</v>
      </c>
      <c r="L55" s="40" t="s">
        <v>325</v>
      </c>
      <c r="M55" s="42">
        <v>1.2793046890067645E-2</v>
      </c>
      <c r="O55" s="40" t="s">
        <v>1233</v>
      </c>
      <c r="P55" s="40" t="s">
        <v>1234</v>
      </c>
      <c r="Q55" s="40" t="s">
        <v>1235</v>
      </c>
      <c r="R55" s="43">
        <v>1.1123142360903819</v>
      </c>
      <c r="S55" s="40" t="s">
        <v>437</v>
      </c>
      <c r="T55" s="42">
        <v>4.9041456767910219E-2</v>
      </c>
    </row>
    <row r="56" spans="1:20" x14ac:dyDescent="0.2">
      <c r="A56" s="40" t="s">
        <v>593</v>
      </c>
      <c r="B56" s="40" t="s">
        <v>577</v>
      </c>
      <c r="C56" s="40" t="s">
        <v>594</v>
      </c>
      <c r="D56" s="43">
        <v>1.7117700915682037</v>
      </c>
      <c r="E56" s="40" t="s">
        <v>569</v>
      </c>
      <c r="F56" s="42">
        <v>3.2065915605801669E-3</v>
      </c>
      <c r="H56" s="40" t="s">
        <v>377</v>
      </c>
      <c r="I56" s="40" t="s">
        <v>378</v>
      </c>
      <c r="J56" s="40" t="s">
        <v>379</v>
      </c>
      <c r="K56" s="42">
        <v>0.37426088305116212</v>
      </c>
      <c r="L56" s="40" t="s">
        <v>325</v>
      </c>
      <c r="M56" s="42">
        <v>1.7603581957698936E-3</v>
      </c>
      <c r="O56" s="40" t="s">
        <v>450</v>
      </c>
      <c r="P56" s="40" t="s">
        <v>451</v>
      </c>
      <c r="Q56" s="40" t="s">
        <v>452</v>
      </c>
      <c r="R56" s="43">
        <v>0.83788537610432123</v>
      </c>
      <c r="S56" s="40" t="s">
        <v>437</v>
      </c>
      <c r="T56" s="42">
        <v>4.2566494725430837E-2</v>
      </c>
    </row>
    <row r="57" spans="1:20" x14ac:dyDescent="0.2">
      <c r="A57" s="40" t="s">
        <v>1089</v>
      </c>
      <c r="B57" s="40" t="s">
        <v>577</v>
      </c>
      <c r="C57" s="40" t="s">
        <v>1090</v>
      </c>
      <c r="D57" s="43">
        <v>1.8002195337825198</v>
      </c>
      <c r="E57" s="40" t="s">
        <v>569</v>
      </c>
      <c r="F57" s="42">
        <v>2.4046765154474434E-2</v>
      </c>
      <c r="H57" s="40" t="s">
        <v>1236</v>
      </c>
      <c r="I57" s="40" t="s">
        <v>1237</v>
      </c>
      <c r="J57" s="40" t="s">
        <v>1238</v>
      </c>
      <c r="K57" s="42">
        <v>0.55380786776671875</v>
      </c>
      <c r="L57" s="40" t="s">
        <v>1239</v>
      </c>
      <c r="M57" s="42">
        <v>3.3645999367583807E-3</v>
      </c>
      <c r="O57" s="40" t="s">
        <v>456</v>
      </c>
      <c r="P57" s="40" t="s">
        <v>457</v>
      </c>
      <c r="Q57" s="40" t="s">
        <v>458</v>
      </c>
      <c r="R57" s="43">
        <v>0.75723695413199388</v>
      </c>
      <c r="S57" s="40" t="s">
        <v>437</v>
      </c>
      <c r="T57" s="42">
        <v>7.7665468394602193E-3</v>
      </c>
    </row>
    <row r="58" spans="1:20" x14ac:dyDescent="0.2">
      <c r="A58" s="40" t="s">
        <v>605</v>
      </c>
      <c r="B58" s="40" t="s">
        <v>577</v>
      </c>
      <c r="C58" s="40" t="s">
        <v>606</v>
      </c>
      <c r="D58" s="43">
        <v>1.5359134643313721</v>
      </c>
      <c r="E58" s="40" t="s">
        <v>569</v>
      </c>
      <c r="F58" s="42">
        <v>9.6807019344308989E-3</v>
      </c>
      <c r="H58" s="40" t="s">
        <v>1240</v>
      </c>
      <c r="I58" s="40" t="s">
        <v>1241</v>
      </c>
      <c r="J58" s="40" t="s">
        <v>1242</v>
      </c>
      <c r="K58" s="42">
        <v>0.56024879700564745</v>
      </c>
      <c r="L58" s="40" t="s">
        <v>1218</v>
      </c>
      <c r="M58" s="42">
        <v>1.4319723694110425E-2</v>
      </c>
      <c r="O58" s="40" t="s">
        <v>477</v>
      </c>
      <c r="P58" s="40" t="s">
        <v>478</v>
      </c>
      <c r="Q58" s="40" t="s">
        <v>479</v>
      </c>
      <c r="R58" s="43">
        <v>0.86488078486926534</v>
      </c>
      <c r="S58" s="40" t="s">
        <v>437</v>
      </c>
      <c r="T58" s="42">
        <v>1.4465900406135691E-2</v>
      </c>
    </row>
    <row r="59" spans="1:20" x14ac:dyDescent="0.2">
      <c r="A59" s="40" t="s">
        <v>570</v>
      </c>
      <c r="B59" s="40" t="s">
        <v>571</v>
      </c>
      <c r="C59" s="40" t="s">
        <v>572</v>
      </c>
      <c r="D59" s="43">
        <v>1.9751815157100281</v>
      </c>
      <c r="E59" s="40" t="s">
        <v>569</v>
      </c>
      <c r="F59" s="42">
        <v>1.0943491170492611E-2</v>
      </c>
      <c r="H59" s="40" t="s">
        <v>1243</v>
      </c>
      <c r="I59" s="40" t="s">
        <v>1244</v>
      </c>
      <c r="J59" s="40" t="s">
        <v>1245</v>
      </c>
      <c r="K59" s="42">
        <v>0.4089401722039403</v>
      </c>
      <c r="L59" s="40" t="s">
        <v>1218</v>
      </c>
      <c r="M59" s="42">
        <v>1.0635304758230728E-2</v>
      </c>
      <c r="O59" s="40" t="s">
        <v>816</v>
      </c>
      <c r="P59" s="40" t="s">
        <v>817</v>
      </c>
      <c r="Q59" s="40" t="s">
        <v>818</v>
      </c>
      <c r="R59" s="43">
        <v>1.1426175253983908</v>
      </c>
      <c r="S59" s="40" t="s">
        <v>437</v>
      </c>
      <c r="T59" s="42">
        <v>3.0128274093048413E-2</v>
      </c>
    </row>
    <row r="60" spans="1:20" x14ac:dyDescent="0.2">
      <c r="A60" s="40" t="s">
        <v>831</v>
      </c>
      <c r="B60" s="40" t="s">
        <v>832</v>
      </c>
      <c r="C60" s="40" t="s">
        <v>833</v>
      </c>
      <c r="D60" s="43">
        <v>3.9173797956857257</v>
      </c>
      <c r="E60" s="40" t="s">
        <v>569</v>
      </c>
      <c r="F60" s="42">
        <v>1.6725429026537925E-2</v>
      </c>
      <c r="H60" s="40" t="s">
        <v>425</v>
      </c>
      <c r="I60" s="40" t="s">
        <v>426</v>
      </c>
      <c r="J60" s="40" t="s">
        <v>427</v>
      </c>
      <c r="K60" s="42">
        <v>0.46245090060702287</v>
      </c>
      <c r="L60" s="40" t="s">
        <v>400</v>
      </c>
      <c r="M60" s="42">
        <v>6.4823901359461755E-3</v>
      </c>
      <c r="O60" s="40" t="s">
        <v>1246</v>
      </c>
      <c r="P60" s="40" t="s">
        <v>1247</v>
      </c>
      <c r="Q60" s="40" t="s">
        <v>1248</v>
      </c>
      <c r="R60" s="43">
        <v>1.4530226176265333</v>
      </c>
      <c r="S60" s="40" t="s">
        <v>437</v>
      </c>
      <c r="T60" s="42">
        <v>1.0356250541378204E-2</v>
      </c>
    </row>
    <row r="61" spans="1:20" x14ac:dyDescent="0.2">
      <c r="A61" s="40" t="s">
        <v>834</v>
      </c>
      <c r="B61" s="40" t="s">
        <v>577</v>
      </c>
      <c r="C61" s="40" t="s">
        <v>835</v>
      </c>
      <c r="D61" s="43">
        <v>3.4814852584509111</v>
      </c>
      <c r="E61" s="40" t="s">
        <v>569</v>
      </c>
      <c r="F61" s="42">
        <v>7.4905261774696032E-3</v>
      </c>
      <c r="H61" s="40" t="s">
        <v>410</v>
      </c>
      <c r="I61" s="40" t="s">
        <v>411</v>
      </c>
      <c r="J61" s="40" t="s">
        <v>412</v>
      </c>
      <c r="K61" s="42">
        <v>0.59911815062730911</v>
      </c>
      <c r="L61" s="40" t="s">
        <v>400</v>
      </c>
      <c r="M61" s="42">
        <v>8.4611133029114157E-3</v>
      </c>
      <c r="O61" s="40" t="s">
        <v>1249</v>
      </c>
      <c r="P61" s="40" t="s">
        <v>1250</v>
      </c>
      <c r="Q61" s="40" t="s">
        <v>1251</v>
      </c>
      <c r="R61" s="43">
        <v>0.78624530896082512</v>
      </c>
      <c r="S61" s="40" t="s">
        <v>437</v>
      </c>
      <c r="T61" s="42">
        <v>2.5398981726047903E-2</v>
      </c>
    </row>
    <row r="62" spans="1:20" x14ac:dyDescent="0.2">
      <c r="A62" s="40" t="s">
        <v>1091</v>
      </c>
      <c r="B62" s="40" t="s">
        <v>1092</v>
      </c>
      <c r="C62" s="40" t="s">
        <v>1093</v>
      </c>
      <c r="D62" s="43">
        <v>1.6419900274618127</v>
      </c>
      <c r="E62" s="40" t="s">
        <v>836</v>
      </c>
      <c r="F62" s="42">
        <v>4.9722765479581044E-2</v>
      </c>
      <c r="H62" s="40" t="s">
        <v>810</v>
      </c>
      <c r="I62" s="40" t="s">
        <v>811</v>
      </c>
      <c r="J62" s="40" t="s">
        <v>812</v>
      </c>
      <c r="K62" s="42">
        <v>0.22353235067674537</v>
      </c>
      <c r="L62" s="40" t="s">
        <v>400</v>
      </c>
      <c r="M62" s="42">
        <v>2.5024472995008522E-3</v>
      </c>
      <c r="O62" s="40" t="s">
        <v>1252</v>
      </c>
      <c r="P62" s="40" t="s">
        <v>1253</v>
      </c>
      <c r="Q62" s="40" t="s">
        <v>1254</v>
      </c>
      <c r="R62" s="43">
        <v>0.94061699097554097</v>
      </c>
      <c r="S62" s="40" t="s">
        <v>437</v>
      </c>
      <c r="T62" s="42">
        <v>3.3361206993388015E-2</v>
      </c>
    </row>
    <row r="63" spans="1:20" x14ac:dyDescent="0.2">
      <c r="H63" s="40" t="s">
        <v>419</v>
      </c>
      <c r="I63" s="40" t="s">
        <v>420</v>
      </c>
      <c r="J63" s="40" t="s">
        <v>421</v>
      </c>
      <c r="K63" s="42">
        <v>0.58810387791908436</v>
      </c>
      <c r="L63" s="40" t="s">
        <v>400</v>
      </c>
      <c r="M63" s="42">
        <v>1.164653780231162E-2</v>
      </c>
      <c r="O63" s="40" t="s">
        <v>513</v>
      </c>
      <c r="P63" s="40" t="s">
        <v>514</v>
      </c>
      <c r="Q63" s="40" t="s">
        <v>515</v>
      </c>
      <c r="R63" s="43">
        <v>0.70468292121661691</v>
      </c>
      <c r="S63" s="40" t="s">
        <v>437</v>
      </c>
      <c r="T63" s="42">
        <v>9.3447174043366776E-3</v>
      </c>
    </row>
    <row r="64" spans="1:20" x14ac:dyDescent="0.2">
      <c r="H64" s="40" t="s">
        <v>1255</v>
      </c>
      <c r="I64" s="40" t="s">
        <v>272</v>
      </c>
      <c r="J64" s="40" t="s">
        <v>1256</v>
      </c>
      <c r="K64" s="42">
        <v>0.60620048138208149</v>
      </c>
      <c r="L64" s="40" t="s">
        <v>437</v>
      </c>
      <c r="M64" s="42">
        <v>2.5317021502830831E-2</v>
      </c>
      <c r="O64" s="40" t="s">
        <v>1257</v>
      </c>
      <c r="P64" s="40" t="s">
        <v>1258</v>
      </c>
      <c r="Q64" s="40" t="s">
        <v>1259</v>
      </c>
      <c r="R64" s="43">
        <v>0.79540693585304845</v>
      </c>
      <c r="S64" s="40" t="s">
        <v>437</v>
      </c>
      <c r="T64" s="42">
        <v>1.2159321361581585E-2</v>
      </c>
    </row>
    <row r="65" spans="8:20" x14ac:dyDescent="0.2">
      <c r="H65" s="40" t="s">
        <v>295</v>
      </c>
      <c r="I65" s="40" t="s">
        <v>296</v>
      </c>
      <c r="J65" s="40" t="s">
        <v>297</v>
      </c>
      <c r="K65" s="42">
        <v>0.5009167342863361</v>
      </c>
      <c r="L65" s="40" t="s">
        <v>437</v>
      </c>
      <c r="M65" s="42">
        <v>2.4098052342015088E-2</v>
      </c>
      <c r="O65" s="40" t="s">
        <v>1260</v>
      </c>
      <c r="P65" s="40" t="s">
        <v>1261</v>
      </c>
      <c r="Q65" s="40" t="s">
        <v>1262</v>
      </c>
      <c r="R65" s="43">
        <v>1.3555789839423655</v>
      </c>
      <c r="S65" s="40" t="s">
        <v>437</v>
      </c>
      <c r="T65" s="42">
        <v>1.2568988339772921E-2</v>
      </c>
    </row>
    <row r="66" spans="8:20" x14ac:dyDescent="0.2">
      <c r="H66" s="40" t="s">
        <v>301</v>
      </c>
      <c r="I66" s="40" t="s">
        <v>302</v>
      </c>
      <c r="J66" s="40" t="s">
        <v>303</v>
      </c>
      <c r="K66" s="42">
        <v>0.60753831289448523</v>
      </c>
      <c r="L66" s="40" t="s">
        <v>437</v>
      </c>
      <c r="M66" s="42">
        <v>1.4021894276441411E-3</v>
      </c>
      <c r="O66" s="40" t="s">
        <v>528</v>
      </c>
      <c r="P66" s="40" t="s">
        <v>529</v>
      </c>
      <c r="Q66" s="40" t="s">
        <v>530</v>
      </c>
      <c r="R66" s="43">
        <v>1.1151899250832185</v>
      </c>
      <c r="S66" s="40" t="s">
        <v>437</v>
      </c>
      <c r="T66" s="42">
        <v>2.2375031307427944E-2</v>
      </c>
    </row>
    <row r="67" spans="8:20" x14ac:dyDescent="0.2">
      <c r="H67" s="40" t="s">
        <v>1263</v>
      </c>
      <c r="I67" s="40" t="s">
        <v>1264</v>
      </c>
      <c r="J67" s="40" t="s">
        <v>1265</v>
      </c>
      <c r="K67" s="42">
        <v>0.29203927734984064</v>
      </c>
      <c r="L67" s="40" t="s">
        <v>437</v>
      </c>
      <c r="M67" s="42">
        <v>2.0367948232585614E-2</v>
      </c>
      <c r="O67" s="40" t="s">
        <v>1266</v>
      </c>
      <c r="P67" s="40" t="s">
        <v>1267</v>
      </c>
      <c r="Q67" s="40" t="s">
        <v>1268</v>
      </c>
      <c r="R67" s="43">
        <v>1.4584132945651735</v>
      </c>
      <c r="S67" s="40" t="s">
        <v>531</v>
      </c>
      <c r="T67" s="42">
        <v>3.6738366104994036E-2</v>
      </c>
    </row>
    <row r="68" spans="8:20" x14ac:dyDescent="0.2">
      <c r="H68" s="40" t="s">
        <v>441</v>
      </c>
      <c r="I68" s="40" t="s">
        <v>442</v>
      </c>
      <c r="J68" s="40" t="s">
        <v>443</v>
      </c>
      <c r="K68" s="42">
        <v>0.56710830138873847</v>
      </c>
      <c r="L68" s="40" t="s">
        <v>437</v>
      </c>
      <c r="M68" s="42">
        <v>4.3086871687161077E-2</v>
      </c>
      <c r="O68" s="40" t="s">
        <v>544</v>
      </c>
      <c r="P68" s="40" t="s">
        <v>545</v>
      </c>
      <c r="Q68" s="40" t="s">
        <v>546</v>
      </c>
      <c r="R68" s="43">
        <v>0.68489801726270672</v>
      </c>
      <c r="S68" s="40" t="s">
        <v>1269</v>
      </c>
      <c r="T68" s="42">
        <v>1.0036354408596175E-2</v>
      </c>
    </row>
    <row r="69" spans="8:20" x14ac:dyDescent="0.2">
      <c r="H69" s="40" t="s">
        <v>447</v>
      </c>
      <c r="I69" s="40" t="s">
        <v>448</v>
      </c>
      <c r="J69" s="40" t="s">
        <v>449</v>
      </c>
      <c r="K69" s="42">
        <v>0.56749125633823783</v>
      </c>
      <c r="L69" s="40" t="s">
        <v>437</v>
      </c>
      <c r="M69" s="42">
        <v>7.9706612148087094E-3</v>
      </c>
      <c r="O69" s="40" t="s">
        <v>1270</v>
      </c>
      <c r="P69" s="40" t="s">
        <v>577</v>
      </c>
      <c r="Q69" s="40" t="s">
        <v>1271</v>
      </c>
      <c r="R69" s="43">
        <v>1.3497894654914644</v>
      </c>
      <c r="S69" s="40" t="s">
        <v>569</v>
      </c>
      <c r="T69" s="42">
        <v>2.5299394217346859E-2</v>
      </c>
    </row>
    <row r="70" spans="8:20" x14ac:dyDescent="0.2">
      <c r="H70" s="40" t="s">
        <v>1272</v>
      </c>
      <c r="I70" s="40" t="s">
        <v>1273</v>
      </c>
      <c r="J70" s="40" t="s">
        <v>1274</v>
      </c>
      <c r="K70" s="42">
        <v>0.28785428715143119</v>
      </c>
      <c r="L70" s="40" t="s">
        <v>437</v>
      </c>
      <c r="M70" s="42">
        <v>1.2160242023964581E-3</v>
      </c>
      <c r="O70" s="40" t="s">
        <v>1275</v>
      </c>
      <c r="P70" s="40" t="s">
        <v>577</v>
      </c>
      <c r="Q70" s="40" t="s">
        <v>1276</v>
      </c>
      <c r="R70" s="43">
        <v>0.78245229124058191</v>
      </c>
      <c r="S70" s="40" t="s">
        <v>569</v>
      </c>
      <c r="T70" s="42">
        <v>1.245429097272566E-2</v>
      </c>
    </row>
    <row r="71" spans="8:20" x14ac:dyDescent="0.2">
      <c r="H71" s="40" t="s">
        <v>1277</v>
      </c>
      <c r="I71" s="40" t="s">
        <v>1278</v>
      </c>
      <c r="J71" s="40" t="s">
        <v>1279</v>
      </c>
      <c r="K71" s="42">
        <v>0.23365026832085495</v>
      </c>
      <c r="L71" s="40" t="s">
        <v>437</v>
      </c>
      <c r="M71" s="42">
        <v>9.7596927795755577E-4</v>
      </c>
      <c r="O71" s="40" t="s">
        <v>1280</v>
      </c>
      <c r="P71" s="40" t="s">
        <v>577</v>
      </c>
      <c r="Q71" s="40" t="s">
        <v>1281</v>
      </c>
      <c r="R71" s="43">
        <v>1.3336809125600113</v>
      </c>
      <c r="S71" s="40" t="s">
        <v>569</v>
      </c>
      <c r="T71" s="42">
        <v>4.7292046439387836E-2</v>
      </c>
    </row>
    <row r="72" spans="8:20" x14ac:dyDescent="0.2">
      <c r="H72" s="40" t="s">
        <v>480</v>
      </c>
      <c r="I72" s="40" t="s">
        <v>481</v>
      </c>
      <c r="J72" s="40" t="s">
        <v>482</v>
      </c>
      <c r="K72" s="42">
        <v>0.61392106932530666</v>
      </c>
      <c r="L72" s="40" t="s">
        <v>437</v>
      </c>
      <c r="M72" s="42">
        <v>1.1511476579964866E-2</v>
      </c>
      <c r="O72" s="40" t="s">
        <v>1282</v>
      </c>
      <c r="P72" s="40" t="s">
        <v>577</v>
      </c>
      <c r="Q72" s="40" t="s">
        <v>1283</v>
      </c>
      <c r="R72" s="43">
        <v>1.2938093755646807</v>
      </c>
      <c r="S72" s="40" t="s">
        <v>569</v>
      </c>
      <c r="T72" s="42">
        <v>1.6269913579473425E-2</v>
      </c>
    </row>
    <row r="73" spans="8:20" x14ac:dyDescent="0.2">
      <c r="H73" s="40" t="s">
        <v>498</v>
      </c>
      <c r="I73" s="40" t="s">
        <v>499</v>
      </c>
      <c r="J73" s="40" t="s">
        <v>500</v>
      </c>
      <c r="K73" s="42">
        <v>0.6096536975774024</v>
      </c>
      <c r="L73" s="40" t="s">
        <v>437</v>
      </c>
      <c r="M73" s="42">
        <v>4.8275027091447376E-2</v>
      </c>
      <c r="O73" s="40" t="s">
        <v>599</v>
      </c>
      <c r="P73" s="40" t="s">
        <v>577</v>
      </c>
      <c r="Q73" s="40" t="s">
        <v>600</v>
      </c>
      <c r="R73" s="43">
        <v>1.3586402410713911</v>
      </c>
      <c r="S73" s="40" t="s">
        <v>569</v>
      </c>
      <c r="T73" s="42">
        <v>8.0921388888416657E-3</v>
      </c>
    </row>
    <row r="74" spans="8:20" x14ac:dyDescent="0.2">
      <c r="H74" s="40" t="s">
        <v>504</v>
      </c>
      <c r="I74" s="40" t="s">
        <v>505</v>
      </c>
      <c r="J74" s="40" t="s">
        <v>506</v>
      </c>
      <c r="K74" s="42">
        <v>0.5659606012992543</v>
      </c>
      <c r="L74" s="40" t="s">
        <v>437</v>
      </c>
      <c r="M74" s="42">
        <v>1.8011151625799582E-2</v>
      </c>
      <c r="O74" s="40" t="s">
        <v>1284</v>
      </c>
      <c r="P74" s="40" t="s">
        <v>577</v>
      </c>
      <c r="Q74" s="40" t="s">
        <v>1285</v>
      </c>
      <c r="R74" s="43">
        <v>1.3074569713746573</v>
      </c>
      <c r="S74" s="40" t="s">
        <v>569</v>
      </c>
      <c r="T74" s="42">
        <v>1.9619745633736134E-2</v>
      </c>
    </row>
    <row r="75" spans="8:20" x14ac:dyDescent="0.2">
      <c r="H75" s="40" t="s">
        <v>507</v>
      </c>
      <c r="I75" s="40" t="s">
        <v>508</v>
      </c>
      <c r="J75" s="40" t="s">
        <v>509</v>
      </c>
      <c r="K75" s="42">
        <v>0.58761706541638037</v>
      </c>
      <c r="L75" s="40" t="s">
        <v>437</v>
      </c>
      <c r="M75" s="42">
        <v>2.5192624070965241E-2</v>
      </c>
      <c r="O75" s="40" t="s">
        <v>1286</v>
      </c>
      <c r="P75" s="40" t="s">
        <v>577</v>
      </c>
      <c r="Q75" s="40" t="s">
        <v>1287</v>
      </c>
      <c r="R75" s="43">
        <v>0.83959626988154279</v>
      </c>
      <c r="S75" s="40" t="s">
        <v>569</v>
      </c>
      <c r="T75" s="42">
        <v>2.5824948880534715E-2</v>
      </c>
    </row>
    <row r="76" spans="8:20" x14ac:dyDescent="0.2">
      <c r="H76" s="40" t="s">
        <v>510</v>
      </c>
      <c r="I76" s="40" t="s">
        <v>511</v>
      </c>
      <c r="J76" s="40" t="s">
        <v>512</v>
      </c>
      <c r="K76" s="42">
        <v>0.42140029302771304</v>
      </c>
      <c r="L76" s="40" t="s">
        <v>437</v>
      </c>
      <c r="M76" s="42">
        <v>2.2612431756814204E-2</v>
      </c>
      <c r="O76" s="40" t="s">
        <v>1288</v>
      </c>
      <c r="P76" s="40" t="s">
        <v>1289</v>
      </c>
      <c r="Q76" s="40" t="s">
        <v>1290</v>
      </c>
      <c r="R76" s="43">
        <v>1.2650150428594653</v>
      </c>
      <c r="S76" s="40" t="s">
        <v>617</v>
      </c>
      <c r="T76" s="42">
        <v>5.0586939133163708E-3</v>
      </c>
    </row>
    <row r="77" spans="8:20" x14ac:dyDescent="0.2">
      <c r="H77" s="40" t="s">
        <v>1291</v>
      </c>
      <c r="I77" s="40" t="s">
        <v>1292</v>
      </c>
      <c r="J77" s="40" t="s">
        <v>1293</v>
      </c>
      <c r="K77" s="42">
        <v>0.47626844369044841</v>
      </c>
      <c r="L77" s="40" t="s">
        <v>437</v>
      </c>
      <c r="M77" s="42">
        <v>2.2434349205479657E-2</v>
      </c>
      <c r="O77" s="40" t="s">
        <v>638</v>
      </c>
      <c r="P77" s="40" t="s">
        <v>639</v>
      </c>
      <c r="Q77" s="40" t="s">
        <v>640</v>
      </c>
      <c r="R77" s="43">
        <v>0.68208925587257563</v>
      </c>
      <c r="S77" s="40" t="s">
        <v>836</v>
      </c>
      <c r="T77" s="42">
        <v>2.1100600437167341E-2</v>
      </c>
    </row>
    <row r="78" spans="8:20" x14ac:dyDescent="0.2">
      <c r="H78" s="40" t="s">
        <v>316</v>
      </c>
      <c r="I78" s="40" t="s">
        <v>317</v>
      </c>
      <c r="J78" s="40" t="s">
        <v>318</v>
      </c>
      <c r="K78" s="42">
        <v>0.55442353036094372</v>
      </c>
      <c r="L78" s="40" t="s">
        <v>437</v>
      </c>
      <c r="M78" s="42">
        <v>3.4794599430242157E-2</v>
      </c>
      <c r="O78" s="40" t="s">
        <v>144</v>
      </c>
      <c r="P78" s="40" t="s">
        <v>145</v>
      </c>
      <c r="Q78" s="40" t="s">
        <v>146</v>
      </c>
      <c r="R78" s="43">
        <v>1.2843880404490144</v>
      </c>
      <c r="S78" s="40" t="s">
        <v>270</v>
      </c>
      <c r="T78" s="42">
        <v>0.14934692402867161</v>
      </c>
    </row>
    <row r="79" spans="8:20" x14ac:dyDescent="0.2">
      <c r="H79" s="40" t="s">
        <v>541</v>
      </c>
      <c r="I79" s="40" t="s">
        <v>542</v>
      </c>
      <c r="J79" s="40" t="s">
        <v>543</v>
      </c>
      <c r="K79" s="42">
        <v>0.27437371276548794</v>
      </c>
      <c r="L79" s="40" t="s">
        <v>531</v>
      </c>
      <c r="M79" s="42">
        <v>2.0913305369328148E-2</v>
      </c>
      <c r="O79" s="40" t="s">
        <v>1294</v>
      </c>
      <c r="P79" s="40" t="s">
        <v>1295</v>
      </c>
      <c r="Q79" s="40" t="s">
        <v>1296</v>
      </c>
      <c r="R79" s="43">
        <v>0.97926125030848366</v>
      </c>
      <c r="S79" s="40" t="s">
        <v>1113</v>
      </c>
      <c r="T79" s="42">
        <v>0.25873382082706364</v>
      </c>
    </row>
    <row r="80" spans="8:20" x14ac:dyDescent="0.2">
      <c r="H80" s="40" t="s">
        <v>1297</v>
      </c>
      <c r="I80" s="40" t="s">
        <v>1298</v>
      </c>
      <c r="J80" s="40" t="s">
        <v>1299</v>
      </c>
      <c r="K80" s="42">
        <v>0.42747820106973994</v>
      </c>
      <c r="L80" s="40" t="s">
        <v>531</v>
      </c>
      <c r="M80" s="42">
        <v>1.7033728961076716E-2</v>
      </c>
      <c r="O80" s="40" t="s">
        <v>1300</v>
      </c>
      <c r="P80" s="40" t="s">
        <v>1301</v>
      </c>
      <c r="Q80" s="40" t="s">
        <v>1302</v>
      </c>
      <c r="R80" s="43">
        <v>0.93107141660149195</v>
      </c>
      <c r="S80" s="40" t="s">
        <v>1113</v>
      </c>
      <c r="T80" s="42">
        <v>0.25475113803118654</v>
      </c>
    </row>
    <row r="81" spans="8:20" x14ac:dyDescent="0.2">
      <c r="H81" s="40" t="s">
        <v>1303</v>
      </c>
      <c r="I81" s="40" t="s">
        <v>533</v>
      </c>
      <c r="J81" s="40" t="s">
        <v>1304</v>
      </c>
      <c r="K81" s="42">
        <v>0.48475076828554337</v>
      </c>
      <c r="L81" s="40" t="s">
        <v>531</v>
      </c>
      <c r="M81" s="42">
        <v>3.1570090851619048E-2</v>
      </c>
      <c r="O81" s="40" t="s">
        <v>1305</v>
      </c>
      <c r="P81" s="40" t="s">
        <v>1306</v>
      </c>
      <c r="Q81" s="40" t="s">
        <v>1307</v>
      </c>
      <c r="R81" s="43">
        <v>1.0134537908834489</v>
      </c>
      <c r="S81" s="40" t="s">
        <v>1113</v>
      </c>
      <c r="T81" s="42">
        <v>0.47425370168111608</v>
      </c>
    </row>
    <row r="82" spans="8:20" x14ac:dyDescent="0.2">
      <c r="H82" s="40" t="s">
        <v>819</v>
      </c>
      <c r="I82" s="40" t="s">
        <v>820</v>
      </c>
      <c r="J82" s="40" t="s">
        <v>821</v>
      </c>
      <c r="K82" s="42">
        <v>0.39161617462050724</v>
      </c>
      <c r="L82" s="40" t="s">
        <v>531</v>
      </c>
      <c r="M82" s="42">
        <v>2.3658946503952363E-2</v>
      </c>
      <c r="O82" s="40" t="s">
        <v>1308</v>
      </c>
      <c r="P82" s="40" t="s">
        <v>1309</v>
      </c>
      <c r="Q82" s="40" t="s">
        <v>1310</v>
      </c>
      <c r="R82" s="43">
        <v>0.80878849099700523</v>
      </c>
      <c r="S82" s="40" t="s">
        <v>1311</v>
      </c>
      <c r="T82" s="42">
        <v>0.10281431259952761</v>
      </c>
    </row>
    <row r="83" spans="8:20" x14ac:dyDescent="0.2">
      <c r="H83" s="40" t="s">
        <v>1312</v>
      </c>
      <c r="I83" s="40" t="s">
        <v>1313</v>
      </c>
      <c r="J83" s="40" t="s">
        <v>1314</v>
      </c>
      <c r="K83" s="42">
        <v>0.55561870170367156</v>
      </c>
      <c r="L83" s="40" t="s">
        <v>1269</v>
      </c>
      <c r="M83" s="42">
        <v>1.6760734371250752E-2</v>
      </c>
      <c r="O83" s="40" t="s">
        <v>1315</v>
      </c>
      <c r="P83" s="40" t="s">
        <v>222</v>
      </c>
      <c r="Q83" s="40" t="s">
        <v>1316</v>
      </c>
      <c r="R83" s="43">
        <v>0.97211234869967034</v>
      </c>
      <c r="S83" s="40" t="s">
        <v>1317</v>
      </c>
      <c r="T83" s="42">
        <v>0.36108522104807622</v>
      </c>
    </row>
    <row r="84" spans="8:20" x14ac:dyDescent="0.2">
      <c r="H84" s="40" t="s">
        <v>1318</v>
      </c>
      <c r="I84" s="40" t="s">
        <v>577</v>
      </c>
      <c r="J84" s="40" t="s">
        <v>1319</v>
      </c>
      <c r="K84" s="42">
        <v>0.40430321824291665</v>
      </c>
      <c r="L84" s="40" t="s">
        <v>569</v>
      </c>
      <c r="M84" s="42">
        <v>1.6770865857690859E-2</v>
      </c>
      <c r="O84" s="40" t="s">
        <v>1320</v>
      </c>
      <c r="P84" s="40" t="s">
        <v>1321</v>
      </c>
      <c r="Q84" s="40" t="s">
        <v>1322</v>
      </c>
      <c r="R84" s="43">
        <v>0.8878977314973856</v>
      </c>
      <c r="S84" s="40" t="s">
        <v>8</v>
      </c>
      <c r="T84" s="42">
        <v>0.19923716301265565</v>
      </c>
    </row>
    <row r="85" spans="8:20" x14ac:dyDescent="0.2">
      <c r="H85" s="40" t="s">
        <v>576</v>
      </c>
      <c r="I85" s="40" t="s">
        <v>577</v>
      </c>
      <c r="J85" s="40" t="s">
        <v>578</v>
      </c>
      <c r="K85" s="42">
        <v>0.40717373644900001</v>
      </c>
      <c r="L85" s="40" t="s">
        <v>569</v>
      </c>
      <c r="M85" s="42">
        <v>2.188610615956699E-2</v>
      </c>
      <c r="O85" s="40" t="s">
        <v>1323</v>
      </c>
      <c r="P85" s="40" t="s">
        <v>1324</v>
      </c>
      <c r="Q85" s="40" t="s">
        <v>1325</v>
      </c>
      <c r="R85" s="43">
        <v>1.1172194448993009</v>
      </c>
      <c r="S85" s="40" t="s">
        <v>8</v>
      </c>
      <c r="T85" s="42">
        <v>0.1988118338343946</v>
      </c>
    </row>
    <row r="86" spans="8:20" x14ac:dyDescent="0.2">
      <c r="H86" s="40" t="s">
        <v>827</v>
      </c>
      <c r="I86" s="40" t="s">
        <v>577</v>
      </c>
      <c r="J86" s="40" t="s">
        <v>828</v>
      </c>
      <c r="K86" s="42">
        <v>0.44526834648740249</v>
      </c>
      <c r="L86" s="40" t="s">
        <v>569</v>
      </c>
      <c r="M86" s="42">
        <v>1.9663612585757939E-2</v>
      </c>
      <c r="O86" s="40" t="s">
        <v>1326</v>
      </c>
      <c r="P86" s="40" t="s">
        <v>1327</v>
      </c>
      <c r="Q86" s="40" t="s">
        <v>1328</v>
      </c>
      <c r="R86" s="43">
        <v>0.89036960473945503</v>
      </c>
      <c r="S86" s="40" t="s">
        <v>8</v>
      </c>
      <c r="T86" s="42">
        <v>0.10164783750963852</v>
      </c>
    </row>
    <row r="87" spans="8:20" x14ac:dyDescent="0.2">
      <c r="H87" s="40" t="s">
        <v>601</v>
      </c>
      <c r="I87" s="40" t="s">
        <v>577</v>
      </c>
      <c r="J87" s="40" t="s">
        <v>602</v>
      </c>
      <c r="K87" s="42">
        <v>0.57826444759028017</v>
      </c>
      <c r="L87" s="40" t="s">
        <v>569</v>
      </c>
      <c r="M87" s="42">
        <v>2.2994201000364384E-2</v>
      </c>
      <c r="O87" s="40" t="s">
        <v>15</v>
      </c>
      <c r="P87" s="40" t="s">
        <v>16</v>
      </c>
      <c r="Q87" s="40" t="s">
        <v>17</v>
      </c>
      <c r="R87" s="43">
        <v>0.92212000820925299</v>
      </c>
      <c r="S87" s="40" t="s">
        <v>8</v>
      </c>
      <c r="T87" s="42">
        <v>0.35575711226766987</v>
      </c>
    </row>
    <row r="88" spans="8:20" x14ac:dyDescent="0.2">
      <c r="H88" s="40" t="s">
        <v>611</v>
      </c>
      <c r="I88" s="40" t="s">
        <v>612</v>
      </c>
      <c r="J88" s="40" t="s">
        <v>613</v>
      </c>
      <c r="K88" s="42">
        <v>0.4225359311796803</v>
      </c>
      <c r="L88" s="40" t="s">
        <v>569</v>
      </c>
      <c r="M88" s="42">
        <v>3.4308098820312494E-2</v>
      </c>
      <c r="O88" s="40" t="s">
        <v>24</v>
      </c>
      <c r="P88" s="40" t="s">
        <v>25</v>
      </c>
      <c r="Q88" s="40" t="s">
        <v>26</v>
      </c>
      <c r="R88" s="43">
        <v>0.75740425288916402</v>
      </c>
      <c r="S88" s="40" t="s">
        <v>1329</v>
      </c>
      <c r="T88" s="42">
        <v>0.11100521936464303</v>
      </c>
    </row>
    <row r="89" spans="8:20" x14ac:dyDescent="0.2">
      <c r="H89" s="40" t="s">
        <v>614</v>
      </c>
      <c r="I89" s="40" t="s">
        <v>615</v>
      </c>
      <c r="J89" s="40" t="s">
        <v>616</v>
      </c>
      <c r="K89" s="42">
        <v>0.64525578638973069</v>
      </c>
      <c r="L89" s="40" t="s">
        <v>569</v>
      </c>
      <c r="M89" s="42">
        <v>3.6826619904613722E-2</v>
      </c>
      <c r="O89" s="40" t="s">
        <v>1330</v>
      </c>
      <c r="P89" s="40" t="s">
        <v>1331</v>
      </c>
      <c r="Q89" s="40" t="s">
        <v>1332</v>
      </c>
      <c r="R89" s="43">
        <v>1.0590467119121068</v>
      </c>
      <c r="S89" s="40" t="s">
        <v>1333</v>
      </c>
      <c r="T89" s="42">
        <v>0.33503976675548564</v>
      </c>
    </row>
    <row r="90" spans="8:20" x14ac:dyDescent="0.2">
      <c r="H90" s="40" t="s">
        <v>635</v>
      </c>
      <c r="I90" s="40" t="s">
        <v>636</v>
      </c>
      <c r="J90" s="40" t="s">
        <v>637</v>
      </c>
      <c r="K90" s="42">
        <v>0.16920206788597511</v>
      </c>
      <c r="L90" s="40" t="s">
        <v>836</v>
      </c>
      <c r="M90" s="42">
        <v>5.730712841511827E-3</v>
      </c>
      <c r="O90" s="40" t="s">
        <v>28</v>
      </c>
      <c r="P90" s="40" t="s">
        <v>29</v>
      </c>
      <c r="Q90" s="40" t="s">
        <v>30</v>
      </c>
      <c r="R90" s="43">
        <v>0.92760188860919202</v>
      </c>
      <c r="S90" s="40" t="s">
        <v>27</v>
      </c>
      <c r="T90" s="42">
        <v>0.31049062737568844</v>
      </c>
    </row>
    <row r="91" spans="8:20" x14ac:dyDescent="0.2">
      <c r="H91" s="40" t="s">
        <v>1334</v>
      </c>
      <c r="I91" s="40" t="s">
        <v>1335</v>
      </c>
      <c r="J91" s="40" t="s">
        <v>1336</v>
      </c>
      <c r="K91" s="42">
        <v>0.33880467826725436</v>
      </c>
      <c r="L91" s="40" t="s">
        <v>1337</v>
      </c>
      <c r="M91" s="42">
        <v>1.7808822091228214E-2</v>
      </c>
      <c r="O91" s="40" t="s">
        <v>31</v>
      </c>
      <c r="P91" s="40" t="s">
        <v>1338</v>
      </c>
      <c r="Q91" s="40" t="s">
        <v>1339</v>
      </c>
      <c r="R91" s="43">
        <v>1.0463390996919211</v>
      </c>
      <c r="S91" s="40" t="s">
        <v>27</v>
      </c>
      <c r="T91" s="42">
        <v>0.30583908979167684</v>
      </c>
    </row>
    <row r="92" spans="8:20" x14ac:dyDescent="0.2">
      <c r="O92" s="40" t="s">
        <v>34</v>
      </c>
      <c r="P92" s="40" t="s">
        <v>35</v>
      </c>
      <c r="Q92" s="40" t="s">
        <v>36</v>
      </c>
      <c r="R92" s="43">
        <v>1.3832313828598046</v>
      </c>
      <c r="S92" s="40" t="s">
        <v>27</v>
      </c>
      <c r="T92" s="42">
        <v>9.6382157395636436E-2</v>
      </c>
    </row>
    <row r="93" spans="8:20" x14ac:dyDescent="0.2">
      <c r="O93" s="40" t="s">
        <v>37</v>
      </c>
      <c r="P93" s="40" t="s">
        <v>35</v>
      </c>
      <c r="Q93" s="40" t="s">
        <v>36</v>
      </c>
      <c r="R93" s="43">
        <v>1.1485158462426124</v>
      </c>
      <c r="S93" s="40" t="s">
        <v>27</v>
      </c>
      <c r="T93" s="42">
        <v>0.33749331021627949</v>
      </c>
    </row>
    <row r="94" spans="8:20" x14ac:dyDescent="0.2">
      <c r="O94" s="40" t="s">
        <v>1340</v>
      </c>
      <c r="P94" s="40" t="s">
        <v>1341</v>
      </c>
      <c r="Q94" s="40" t="s">
        <v>1342</v>
      </c>
      <c r="R94" s="43">
        <v>1.1388286456108394</v>
      </c>
      <c r="S94" s="40" t="s">
        <v>27</v>
      </c>
      <c r="T94" s="42">
        <v>0.13957323956743406</v>
      </c>
    </row>
    <row r="95" spans="8:20" x14ac:dyDescent="0.2">
      <c r="O95" s="40" t="s">
        <v>38</v>
      </c>
      <c r="P95" s="40" t="s">
        <v>39</v>
      </c>
      <c r="Q95" s="40" t="s">
        <v>40</v>
      </c>
      <c r="R95" s="43">
        <v>1.2149647799799321</v>
      </c>
      <c r="S95" s="40" t="s">
        <v>27</v>
      </c>
      <c r="T95" s="42">
        <v>0.28356425466409879</v>
      </c>
    </row>
    <row r="96" spans="8:20" x14ac:dyDescent="0.2">
      <c r="O96" s="40" t="s">
        <v>53</v>
      </c>
      <c r="P96" s="40" t="s">
        <v>54</v>
      </c>
      <c r="Q96" s="40" t="s">
        <v>55</v>
      </c>
      <c r="R96" s="43">
        <v>0.99006014031791656</v>
      </c>
      <c r="S96" s="40" t="s">
        <v>27</v>
      </c>
      <c r="T96" s="42">
        <v>0.48809542640156112</v>
      </c>
    </row>
    <row r="97" spans="15:20" x14ac:dyDescent="0.2">
      <c r="O97" s="40" t="s">
        <v>56</v>
      </c>
      <c r="P97" s="40" t="s">
        <v>57</v>
      </c>
      <c r="Q97" s="40" t="s">
        <v>58</v>
      </c>
      <c r="R97" s="43">
        <v>0.68114559272167452</v>
      </c>
      <c r="S97" s="40" t="s">
        <v>27</v>
      </c>
      <c r="T97" s="42">
        <v>0.11699416914102678</v>
      </c>
    </row>
    <row r="98" spans="15:20" x14ac:dyDescent="0.2">
      <c r="O98" s="40" t="s">
        <v>59</v>
      </c>
      <c r="P98" s="40" t="s">
        <v>60</v>
      </c>
      <c r="Q98" s="40" t="s">
        <v>61</v>
      </c>
      <c r="R98" s="43">
        <v>1.2757303984146116</v>
      </c>
      <c r="S98" s="40" t="s">
        <v>27</v>
      </c>
      <c r="T98" s="42">
        <v>0.24829456159382501</v>
      </c>
    </row>
    <row r="99" spans="15:20" x14ac:dyDescent="0.2">
      <c r="O99" s="40" t="s">
        <v>1343</v>
      </c>
      <c r="P99" s="40" t="s">
        <v>1344</v>
      </c>
      <c r="Q99" s="40" t="s">
        <v>1345</v>
      </c>
      <c r="R99" s="43">
        <v>1.1532749942579505</v>
      </c>
      <c r="S99" s="40" t="s">
        <v>27</v>
      </c>
      <c r="T99" s="42">
        <v>0.15771674809995478</v>
      </c>
    </row>
    <row r="100" spans="15:20" x14ac:dyDescent="0.2">
      <c r="O100" s="40" t="s">
        <v>68</v>
      </c>
      <c r="P100" s="40" t="s">
        <v>69</v>
      </c>
      <c r="Q100" s="40" t="s">
        <v>70</v>
      </c>
      <c r="R100" s="43">
        <v>1.356612000714291</v>
      </c>
      <c r="S100" s="40" t="s">
        <v>27</v>
      </c>
      <c r="T100" s="42">
        <v>8.2214303118533727E-2</v>
      </c>
    </row>
    <row r="101" spans="15:20" x14ac:dyDescent="0.2">
      <c r="O101" s="40" t="s">
        <v>72</v>
      </c>
      <c r="P101" s="40" t="s">
        <v>73</v>
      </c>
      <c r="Q101" s="40" t="s">
        <v>74</v>
      </c>
      <c r="R101" s="43">
        <v>0.78164604531559501</v>
      </c>
      <c r="S101" s="40" t="s">
        <v>1139</v>
      </c>
      <c r="T101" s="42">
        <v>0.11289557750504292</v>
      </c>
    </row>
    <row r="102" spans="15:20" x14ac:dyDescent="0.2">
      <c r="O102" s="40" t="s">
        <v>1346</v>
      </c>
      <c r="P102" s="40" t="s">
        <v>1122</v>
      </c>
      <c r="Q102" s="40" t="s">
        <v>1123</v>
      </c>
      <c r="R102" s="43">
        <v>1.0274823096736585</v>
      </c>
      <c r="S102" s="40" t="s">
        <v>1117</v>
      </c>
      <c r="T102" s="42">
        <v>0.15227092230507455</v>
      </c>
    </row>
    <row r="103" spans="15:20" x14ac:dyDescent="0.2">
      <c r="O103" s="40" t="s">
        <v>1347</v>
      </c>
      <c r="P103" s="40" t="s">
        <v>1348</v>
      </c>
      <c r="Q103" s="40" t="s">
        <v>1349</v>
      </c>
      <c r="R103" s="43">
        <v>0.9221357715716525</v>
      </c>
      <c r="S103" s="40" t="s">
        <v>1117</v>
      </c>
      <c r="T103" s="42">
        <v>0.26893085528274985</v>
      </c>
    </row>
    <row r="104" spans="15:20" x14ac:dyDescent="0.2">
      <c r="O104" s="40" t="s">
        <v>84</v>
      </c>
      <c r="P104" s="40" t="s">
        <v>85</v>
      </c>
      <c r="Q104" s="40" t="s">
        <v>86</v>
      </c>
      <c r="R104" s="43">
        <v>0.69335114395071495</v>
      </c>
      <c r="S104" s="40" t="s">
        <v>1117</v>
      </c>
      <c r="T104" s="42">
        <v>0.1707409545022478</v>
      </c>
    </row>
    <row r="105" spans="15:20" x14ac:dyDescent="0.2">
      <c r="O105" s="40" t="s">
        <v>78</v>
      </c>
      <c r="P105" s="40" t="s">
        <v>79</v>
      </c>
      <c r="Q105" s="40" t="s">
        <v>80</v>
      </c>
      <c r="R105" s="43">
        <v>0.87623876551251123</v>
      </c>
      <c r="S105" s="40" t="s">
        <v>1127</v>
      </c>
      <c r="T105" s="42">
        <v>0.19383025285408007</v>
      </c>
    </row>
    <row r="106" spans="15:20" x14ac:dyDescent="0.2">
      <c r="O106" s="40" t="s">
        <v>648</v>
      </c>
      <c r="P106" s="40" t="s">
        <v>649</v>
      </c>
      <c r="Q106" s="40" t="s">
        <v>650</v>
      </c>
      <c r="R106" s="43">
        <v>0.84962415810743463</v>
      </c>
      <c r="S106" s="40" t="s">
        <v>1350</v>
      </c>
      <c r="T106" s="42">
        <v>7.4173783342510291E-2</v>
      </c>
    </row>
    <row r="107" spans="15:20" x14ac:dyDescent="0.2">
      <c r="O107" s="40" t="s">
        <v>1351</v>
      </c>
      <c r="P107" s="40" t="s">
        <v>1352</v>
      </c>
      <c r="Q107" s="40" t="s">
        <v>1353</v>
      </c>
      <c r="R107" s="43">
        <v>0.97334691086766423</v>
      </c>
      <c r="S107" s="40" t="s">
        <v>1354</v>
      </c>
      <c r="T107" s="42">
        <v>0.44194364999708485</v>
      </c>
    </row>
    <row r="108" spans="15:20" x14ac:dyDescent="0.2">
      <c r="O108" s="40" t="s">
        <v>1355</v>
      </c>
      <c r="P108" s="40" t="s">
        <v>1356</v>
      </c>
      <c r="Q108" s="40" t="s">
        <v>1357</v>
      </c>
      <c r="R108" s="43">
        <v>0.72314288816983874</v>
      </c>
      <c r="S108" s="40" t="s">
        <v>1354</v>
      </c>
      <c r="T108" s="42">
        <v>0.26515437320398594</v>
      </c>
    </row>
    <row r="109" spans="15:20" x14ac:dyDescent="0.2">
      <c r="O109" s="40" t="s">
        <v>91</v>
      </c>
      <c r="P109" s="40" t="s">
        <v>92</v>
      </c>
      <c r="Q109" s="40" t="s">
        <v>93</v>
      </c>
      <c r="R109" s="43">
        <v>0.96171265855968147</v>
      </c>
      <c r="S109" s="40" t="s">
        <v>1147</v>
      </c>
      <c r="T109" s="42">
        <v>0.40076718330332861</v>
      </c>
    </row>
    <row r="110" spans="15:20" x14ac:dyDescent="0.2">
      <c r="O110" s="40" t="s">
        <v>109</v>
      </c>
      <c r="P110" s="40" t="s">
        <v>110</v>
      </c>
      <c r="Q110" s="40" t="s">
        <v>111</v>
      </c>
      <c r="R110" s="43">
        <v>1.0312284942619017</v>
      </c>
      <c r="S110" s="40" t="s">
        <v>1055</v>
      </c>
      <c r="T110" s="42">
        <v>0.43559723968703912</v>
      </c>
    </row>
    <row r="111" spans="15:20" x14ac:dyDescent="0.2">
      <c r="O111" s="40" t="s">
        <v>1358</v>
      </c>
      <c r="P111" s="40" t="s">
        <v>1359</v>
      </c>
      <c r="Q111" s="40" t="s">
        <v>1360</v>
      </c>
      <c r="R111" s="43">
        <v>0.89686724316939426</v>
      </c>
      <c r="S111" s="40" t="s">
        <v>1055</v>
      </c>
      <c r="T111" s="42">
        <v>0.11093816322563743</v>
      </c>
    </row>
    <row r="112" spans="15:20" x14ac:dyDescent="0.2">
      <c r="O112" s="40" t="s">
        <v>100</v>
      </c>
      <c r="P112" s="40" t="s">
        <v>101</v>
      </c>
      <c r="Q112" s="40" t="s">
        <v>102</v>
      </c>
      <c r="R112" s="43">
        <v>1.0940187414442359</v>
      </c>
      <c r="S112" s="40" t="s">
        <v>1055</v>
      </c>
      <c r="T112" s="42">
        <v>0.18116380572079488</v>
      </c>
    </row>
    <row r="113" spans="15:20" x14ac:dyDescent="0.2">
      <c r="O113" s="40" t="s">
        <v>103</v>
      </c>
      <c r="P113" s="40" t="s">
        <v>104</v>
      </c>
      <c r="Q113" s="40" t="s">
        <v>105</v>
      </c>
      <c r="R113" s="43">
        <v>1.1616824130315884</v>
      </c>
      <c r="S113" s="40" t="s">
        <v>1361</v>
      </c>
      <c r="T113" s="42">
        <v>6.4927775439337976E-2</v>
      </c>
    </row>
    <row r="114" spans="15:20" x14ac:dyDescent="0.2">
      <c r="O114" s="40" t="s">
        <v>1362</v>
      </c>
      <c r="P114" s="40" t="s">
        <v>1363</v>
      </c>
      <c r="Q114" s="40" t="s">
        <v>1364</v>
      </c>
      <c r="R114" s="43">
        <v>1.4599493131006822</v>
      </c>
      <c r="S114" s="40" t="s">
        <v>1361</v>
      </c>
      <c r="T114" s="42">
        <v>6.3208846646589045E-2</v>
      </c>
    </row>
    <row r="115" spans="15:20" x14ac:dyDescent="0.2">
      <c r="O115" s="40" t="s">
        <v>651</v>
      </c>
      <c r="P115" s="40" t="s">
        <v>652</v>
      </c>
      <c r="Q115" s="40" t="s">
        <v>653</v>
      </c>
      <c r="R115" s="43">
        <v>0.80418698951232159</v>
      </c>
      <c r="S115" s="40" t="s">
        <v>1365</v>
      </c>
      <c r="T115" s="42">
        <v>0.12281206963183799</v>
      </c>
    </row>
    <row r="116" spans="15:20" x14ac:dyDescent="0.2">
      <c r="O116" s="40" t="s">
        <v>1366</v>
      </c>
      <c r="P116" s="40" t="s">
        <v>1066</v>
      </c>
      <c r="Q116" s="40" t="s">
        <v>1367</v>
      </c>
      <c r="R116" s="43">
        <v>1.018864501948153</v>
      </c>
      <c r="S116" s="40" t="s">
        <v>1365</v>
      </c>
      <c r="T116" s="42">
        <v>0.41311872644990666</v>
      </c>
    </row>
    <row r="117" spans="15:20" x14ac:dyDescent="0.2">
      <c r="O117" s="40" t="s">
        <v>1368</v>
      </c>
      <c r="P117" s="40" t="s">
        <v>1369</v>
      </c>
      <c r="Q117" s="40" t="s">
        <v>1370</v>
      </c>
      <c r="R117" s="43">
        <v>1.1721232509324613</v>
      </c>
      <c r="S117" s="40" t="s">
        <v>1371</v>
      </c>
      <c r="T117" s="42">
        <v>0.37568602041359117</v>
      </c>
    </row>
    <row r="118" spans="15:20" x14ac:dyDescent="0.2">
      <c r="O118" s="40" t="s">
        <v>665</v>
      </c>
      <c r="P118" s="40" t="s">
        <v>652</v>
      </c>
      <c r="Q118" s="40" t="s">
        <v>666</v>
      </c>
      <c r="R118" s="43">
        <v>1.0182317759052499</v>
      </c>
      <c r="S118" s="40" t="s">
        <v>1372</v>
      </c>
      <c r="T118" s="42">
        <v>0.4492591701290074</v>
      </c>
    </row>
    <row r="119" spans="15:20" x14ac:dyDescent="0.2">
      <c r="O119" s="40" t="s">
        <v>1373</v>
      </c>
      <c r="P119" s="40" t="s">
        <v>1374</v>
      </c>
      <c r="Q119" s="40" t="s">
        <v>1375</v>
      </c>
      <c r="R119" s="43">
        <v>0.81983135650255812</v>
      </c>
      <c r="S119" s="40" t="s">
        <v>1376</v>
      </c>
      <c r="T119" s="42">
        <v>9.4183254720539733E-2</v>
      </c>
    </row>
    <row r="120" spans="15:20" x14ac:dyDescent="0.2">
      <c r="O120" s="40" t="s">
        <v>1377</v>
      </c>
      <c r="P120" s="40" t="s">
        <v>1378</v>
      </c>
      <c r="Q120" s="40" t="s">
        <v>1379</v>
      </c>
      <c r="R120" s="43">
        <v>0.90776315274550701</v>
      </c>
      <c r="S120" s="40" t="s">
        <v>195</v>
      </c>
      <c r="T120" s="42">
        <v>0.28750409713091346</v>
      </c>
    </row>
    <row r="121" spans="15:20" x14ac:dyDescent="0.2">
      <c r="O121" s="40" t="s">
        <v>1380</v>
      </c>
      <c r="P121" s="40" t="s">
        <v>1381</v>
      </c>
      <c r="Q121" s="40" t="s">
        <v>1382</v>
      </c>
      <c r="R121" s="43">
        <v>0.91784100304422422</v>
      </c>
      <c r="S121" s="40" t="s">
        <v>195</v>
      </c>
      <c r="T121" s="42">
        <v>0.24673911717735264</v>
      </c>
    </row>
    <row r="122" spans="15:20" x14ac:dyDescent="0.2">
      <c r="O122" s="40" t="s">
        <v>1383</v>
      </c>
      <c r="P122" s="40" t="s">
        <v>1384</v>
      </c>
      <c r="Q122" s="40" t="s">
        <v>1385</v>
      </c>
      <c r="R122" s="43">
        <v>1.3756979242010574</v>
      </c>
      <c r="S122" s="40" t="s">
        <v>1386</v>
      </c>
      <c r="T122" s="42">
        <v>0.16522114780781816</v>
      </c>
    </row>
    <row r="123" spans="15:20" x14ac:dyDescent="0.2">
      <c r="O123" s="40" t="s">
        <v>1387</v>
      </c>
      <c r="P123" s="40" t="s">
        <v>646</v>
      </c>
      <c r="Q123" s="40" t="s">
        <v>1388</v>
      </c>
      <c r="R123" s="43">
        <v>1.4281473528695179</v>
      </c>
      <c r="S123" s="40" t="s">
        <v>1386</v>
      </c>
      <c r="T123" s="42">
        <v>0.27121162041113822</v>
      </c>
    </row>
    <row r="124" spans="15:20" x14ac:dyDescent="0.2">
      <c r="O124" s="40" t="s">
        <v>670</v>
      </c>
      <c r="P124" s="40" t="s">
        <v>671</v>
      </c>
      <c r="Q124" s="40" t="s">
        <v>672</v>
      </c>
      <c r="R124" s="43">
        <v>0.89380827117910167</v>
      </c>
      <c r="S124" s="40" t="s">
        <v>1386</v>
      </c>
      <c r="T124" s="42">
        <v>5.6717562537792088E-2</v>
      </c>
    </row>
    <row r="125" spans="15:20" x14ac:dyDescent="0.2">
      <c r="O125" s="40" t="s">
        <v>1389</v>
      </c>
      <c r="P125" s="40" t="s">
        <v>1390</v>
      </c>
      <c r="Q125" s="40" t="s">
        <v>1391</v>
      </c>
      <c r="R125" s="43">
        <v>0.95180731825759013</v>
      </c>
      <c r="S125" s="40" t="s">
        <v>1386</v>
      </c>
      <c r="T125" s="42">
        <v>0.29072215296044257</v>
      </c>
    </row>
    <row r="126" spans="15:20" x14ac:dyDescent="0.2">
      <c r="O126" s="40" t="s">
        <v>1392</v>
      </c>
      <c r="P126" s="40" t="s">
        <v>1393</v>
      </c>
      <c r="Q126" s="40" t="s">
        <v>1394</v>
      </c>
      <c r="R126" s="43">
        <v>0.81929422835044186</v>
      </c>
      <c r="S126" s="40" t="s">
        <v>1395</v>
      </c>
      <c r="T126" s="42">
        <v>0.14793929697962865</v>
      </c>
    </row>
    <row r="127" spans="15:20" x14ac:dyDescent="0.2">
      <c r="O127" s="40" t="s">
        <v>667</v>
      </c>
      <c r="P127" s="40" t="s">
        <v>668</v>
      </c>
      <c r="Q127" s="40" t="s">
        <v>669</v>
      </c>
      <c r="R127" s="43">
        <v>1.0838398665763462</v>
      </c>
      <c r="S127" s="40" t="s">
        <v>1396</v>
      </c>
      <c r="T127" s="42">
        <v>0.32647531957542769</v>
      </c>
    </row>
    <row r="128" spans="15:20" x14ac:dyDescent="0.2">
      <c r="O128" s="40" t="s">
        <v>1397</v>
      </c>
      <c r="P128" s="40" t="s">
        <v>1398</v>
      </c>
      <c r="Q128" s="40" t="s">
        <v>1399</v>
      </c>
      <c r="R128" s="43">
        <v>0.8115568057557272</v>
      </c>
      <c r="S128" s="40" t="s">
        <v>1400</v>
      </c>
      <c r="T128" s="42">
        <v>0.16345888297575661</v>
      </c>
    </row>
    <row r="129" spans="15:20" x14ac:dyDescent="0.2">
      <c r="O129" s="40" t="s">
        <v>632</v>
      </c>
      <c r="P129" s="40" t="s">
        <v>633</v>
      </c>
      <c r="Q129" s="40" t="s">
        <v>634</v>
      </c>
      <c r="R129" s="43">
        <v>1.1084687851215551</v>
      </c>
      <c r="S129" s="40" t="s">
        <v>1401</v>
      </c>
      <c r="T129" s="42">
        <v>0.23191435272235889</v>
      </c>
    </row>
    <row r="130" spans="15:20" x14ac:dyDescent="0.2">
      <c r="O130" s="40" t="s">
        <v>1402</v>
      </c>
      <c r="P130" s="40" t="s">
        <v>1403</v>
      </c>
      <c r="Q130" s="40" t="s">
        <v>1404</v>
      </c>
      <c r="R130" s="43">
        <v>1.2548310101874949</v>
      </c>
      <c r="S130" s="40" t="s">
        <v>1405</v>
      </c>
      <c r="T130" s="42">
        <v>8.2955297173286591E-2</v>
      </c>
    </row>
    <row r="131" spans="15:20" x14ac:dyDescent="0.2">
      <c r="O131" s="40" t="s">
        <v>1406</v>
      </c>
      <c r="P131" s="40" t="s">
        <v>1407</v>
      </c>
      <c r="Q131" s="40" t="s">
        <v>1408</v>
      </c>
      <c r="R131" s="43">
        <v>0.76526584674654219</v>
      </c>
      <c r="S131" s="40" t="s">
        <v>1405</v>
      </c>
      <c r="T131" s="42">
        <v>0.11167542692266724</v>
      </c>
    </row>
    <row r="132" spans="15:20" x14ac:dyDescent="0.2">
      <c r="O132" s="40" t="s">
        <v>117</v>
      </c>
      <c r="P132" s="40" t="s">
        <v>118</v>
      </c>
      <c r="Q132" s="40" t="s">
        <v>119</v>
      </c>
      <c r="R132" s="43">
        <v>0.85549060298663682</v>
      </c>
      <c r="S132" s="40" t="s">
        <v>1099</v>
      </c>
      <c r="T132" s="42">
        <v>0.18284943860986719</v>
      </c>
    </row>
    <row r="133" spans="15:20" x14ac:dyDescent="0.2">
      <c r="O133" s="40" t="s">
        <v>169</v>
      </c>
      <c r="P133" s="40" t="s">
        <v>167</v>
      </c>
      <c r="Q133" s="40" t="s">
        <v>168</v>
      </c>
      <c r="R133" s="43">
        <v>1.331239293750706</v>
      </c>
      <c r="S133" s="40" t="s">
        <v>1161</v>
      </c>
      <c r="T133" s="42">
        <v>0.28305700825638064</v>
      </c>
    </row>
    <row r="134" spans="15:20" x14ac:dyDescent="0.2">
      <c r="O134" s="40" t="s">
        <v>975</v>
      </c>
      <c r="P134" s="40" t="s">
        <v>976</v>
      </c>
      <c r="Q134" s="40" t="s">
        <v>977</v>
      </c>
      <c r="R134" s="43">
        <v>1.1138030963256784</v>
      </c>
      <c r="S134" s="40" t="s">
        <v>1161</v>
      </c>
      <c r="T134" s="42">
        <v>0.11713520390562537</v>
      </c>
    </row>
    <row r="135" spans="15:20" x14ac:dyDescent="0.2">
      <c r="O135" s="40" t="s">
        <v>978</v>
      </c>
      <c r="P135" s="40" t="s">
        <v>979</v>
      </c>
      <c r="Q135" s="40" t="s">
        <v>980</v>
      </c>
      <c r="R135" s="43">
        <v>1.4384263955604868</v>
      </c>
      <c r="S135" s="40" t="s">
        <v>1161</v>
      </c>
      <c r="T135" s="42">
        <v>0.10032515721832341</v>
      </c>
    </row>
    <row r="136" spans="15:20" x14ac:dyDescent="0.2">
      <c r="O136" s="40" t="s">
        <v>856</v>
      </c>
      <c r="P136" s="40" t="s">
        <v>857</v>
      </c>
      <c r="Q136" s="40" t="s">
        <v>858</v>
      </c>
      <c r="R136" s="43">
        <v>0.77301580572392403</v>
      </c>
      <c r="S136" s="40" t="s">
        <v>1163</v>
      </c>
      <c r="T136" s="42">
        <v>0.17976107597033886</v>
      </c>
    </row>
    <row r="137" spans="15:20" x14ac:dyDescent="0.2">
      <c r="O137" s="40" t="s">
        <v>859</v>
      </c>
      <c r="P137" s="40" t="s">
        <v>860</v>
      </c>
      <c r="Q137" s="40" t="s">
        <v>861</v>
      </c>
      <c r="R137" s="43">
        <v>0.89762720573684052</v>
      </c>
      <c r="S137" s="40" t="s">
        <v>1163</v>
      </c>
      <c r="T137" s="42">
        <v>0.24984219371951799</v>
      </c>
    </row>
    <row r="138" spans="15:20" x14ac:dyDescent="0.2">
      <c r="O138" s="40" t="s">
        <v>862</v>
      </c>
      <c r="P138" s="40" t="s">
        <v>863</v>
      </c>
      <c r="Q138" s="40" t="s">
        <v>864</v>
      </c>
      <c r="R138" s="43">
        <v>1.0066171182332591</v>
      </c>
      <c r="S138" s="40" t="s">
        <v>1163</v>
      </c>
      <c r="T138" s="42">
        <v>0.49228814677934496</v>
      </c>
    </row>
    <row r="139" spans="15:20" x14ac:dyDescent="0.2">
      <c r="O139" s="40" t="s">
        <v>227</v>
      </c>
      <c r="P139" s="40" t="s">
        <v>228</v>
      </c>
      <c r="Q139" s="40" t="s">
        <v>229</v>
      </c>
      <c r="R139" s="43">
        <v>1.1480687566417815</v>
      </c>
      <c r="S139" s="40" t="s">
        <v>1409</v>
      </c>
      <c r="T139" s="42">
        <v>0.23752600772218802</v>
      </c>
    </row>
    <row r="140" spans="15:20" x14ac:dyDescent="0.2">
      <c r="O140" s="40" t="s">
        <v>981</v>
      </c>
      <c r="P140" s="40" t="s">
        <v>982</v>
      </c>
      <c r="Q140" s="40" t="s">
        <v>983</v>
      </c>
      <c r="R140" s="43">
        <v>0.89239227458246506</v>
      </c>
      <c r="S140" s="40" t="s">
        <v>1410</v>
      </c>
      <c r="T140" s="42">
        <v>0.13909953282297743</v>
      </c>
    </row>
    <row r="141" spans="15:20" x14ac:dyDescent="0.2">
      <c r="O141" s="40" t="s">
        <v>891</v>
      </c>
      <c r="P141" s="40" t="s">
        <v>892</v>
      </c>
      <c r="Q141" s="40" t="s">
        <v>893</v>
      </c>
      <c r="R141" s="43">
        <v>1.049278884845757</v>
      </c>
      <c r="S141" s="40" t="s">
        <v>1411</v>
      </c>
      <c r="T141" s="42">
        <v>0.27864553328462316</v>
      </c>
    </row>
    <row r="142" spans="15:20" x14ac:dyDescent="0.2">
      <c r="O142" s="40" t="s">
        <v>199</v>
      </c>
      <c r="P142" s="40" t="s">
        <v>200</v>
      </c>
      <c r="Q142" s="40" t="s">
        <v>201</v>
      </c>
      <c r="R142" s="43">
        <v>1.1913388465355914</v>
      </c>
      <c r="S142" s="40" t="s">
        <v>1411</v>
      </c>
      <c r="T142" s="42">
        <v>0.13436262099137697</v>
      </c>
    </row>
    <row r="143" spans="15:20" x14ac:dyDescent="0.2">
      <c r="O143" s="40" t="s">
        <v>264</v>
      </c>
      <c r="P143" s="40" t="s">
        <v>265</v>
      </c>
      <c r="Q143" s="40" t="s">
        <v>266</v>
      </c>
      <c r="R143" s="43">
        <v>1.0915786000389107</v>
      </c>
      <c r="S143" s="40" t="s">
        <v>1411</v>
      </c>
      <c r="T143" s="42">
        <v>0.18993978610568679</v>
      </c>
    </row>
    <row r="144" spans="15:20" x14ac:dyDescent="0.2">
      <c r="O144" s="40" t="s">
        <v>894</v>
      </c>
      <c r="P144" s="40" t="s">
        <v>895</v>
      </c>
      <c r="Q144" s="40" t="s">
        <v>896</v>
      </c>
      <c r="R144" s="43">
        <v>1.0635198304835869</v>
      </c>
      <c r="S144" s="40" t="s">
        <v>1411</v>
      </c>
      <c r="T144" s="42">
        <v>0.28548281964064126</v>
      </c>
    </row>
    <row r="145" spans="15:20" x14ac:dyDescent="0.2">
      <c r="O145" s="40" t="s">
        <v>897</v>
      </c>
      <c r="P145" s="40" t="s">
        <v>898</v>
      </c>
      <c r="Q145" s="40" t="s">
        <v>899</v>
      </c>
      <c r="R145" s="43">
        <v>0.67524159748088208</v>
      </c>
      <c r="S145" s="40" t="s">
        <v>1411</v>
      </c>
      <c r="T145" s="42">
        <v>8.6033794034452271E-2</v>
      </c>
    </row>
    <row r="146" spans="15:20" x14ac:dyDescent="0.2">
      <c r="O146" s="40" t="s">
        <v>211</v>
      </c>
      <c r="P146" s="40" t="s">
        <v>212</v>
      </c>
      <c r="Q146" s="40" t="s">
        <v>213</v>
      </c>
      <c r="R146" s="43">
        <v>0.71998083971745008</v>
      </c>
      <c r="S146" s="40" t="s">
        <v>1411</v>
      </c>
      <c r="T146" s="42">
        <v>6.2694985175425877E-2</v>
      </c>
    </row>
    <row r="147" spans="15:20" x14ac:dyDescent="0.2">
      <c r="O147" s="40" t="s">
        <v>900</v>
      </c>
      <c r="P147" s="40" t="s">
        <v>901</v>
      </c>
      <c r="Q147" s="40" t="s">
        <v>902</v>
      </c>
      <c r="R147" s="43">
        <v>0.9882684217247597</v>
      </c>
      <c r="S147" s="40" t="s">
        <v>1411</v>
      </c>
      <c r="T147" s="42">
        <v>0.30483549169956159</v>
      </c>
    </row>
    <row r="148" spans="15:20" x14ac:dyDescent="0.2">
      <c r="O148" s="40" t="s">
        <v>230</v>
      </c>
      <c r="P148" s="40" t="s">
        <v>231</v>
      </c>
      <c r="Q148" s="40" t="s">
        <v>232</v>
      </c>
      <c r="R148" s="43">
        <v>0.9285899274311572</v>
      </c>
      <c r="S148" s="40" t="s">
        <v>1412</v>
      </c>
      <c r="T148" s="42">
        <v>0.28241926241181065</v>
      </c>
    </row>
    <row r="149" spans="15:20" x14ac:dyDescent="0.2">
      <c r="O149" s="40" t="s">
        <v>984</v>
      </c>
      <c r="P149" s="40" t="s">
        <v>985</v>
      </c>
      <c r="Q149" s="40" t="s">
        <v>986</v>
      </c>
      <c r="R149" s="43">
        <v>0.74255270594756573</v>
      </c>
      <c r="S149" s="40" t="s">
        <v>1167</v>
      </c>
      <c r="T149" s="42">
        <v>0.19437915243271264</v>
      </c>
    </row>
    <row r="150" spans="15:20" x14ac:dyDescent="0.2">
      <c r="O150" s="40" t="s">
        <v>233</v>
      </c>
      <c r="P150" s="40" t="s">
        <v>234</v>
      </c>
      <c r="Q150" s="40" t="s">
        <v>235</v>
      </c>
      <c r="R150" s="43">
        <v>1.1641801892160848</v>
      </c>
      <c r="S150" s="40" t="s">
        <v>1413</v>
      </c>
      <c r="T150" s="42">
        <v>0.1337160600034244</v>
      </c>
    </row>
    <row r="151" spans="15:20" x14ac:dyDescent="0.2">
      <c r="O151" s="40" t="s">
        <v>987</v>
      </c>
      <c r="P151" s="40" t="s">
        <v>988</v>
      </c>
      <c r="Q151" s="40" t="s">
        <v>989</v>
      </c>
      <c r="R151" s="43">
        <v>0.93192774435403158</v>
      </c>
      <c r="S151" s="40" t="s">
        <v>1169</v>
      </c>
      <c r="T151" s="42">
        <v>0.19818933493965696</v>
      </c>
    </row>
    <row r="152" spans="15:20" x14ac:dyDescent="0.2">
      <c r="O152" s="40" t="s">
        <v>990</v>
      </c>
      <c r="P152" s="40" t="s">
        <v>991</v>
      </c>
      <c r="Q152" s="40" t="s">
        <v>992</v>
      </c>
      <c r="R152" s="43">
        <v>1.2849396600624776</v>
      </c>
      <c r="S152" s="40" t="s">
        <v>1414</v>
      </c>
      <c r="T152" s="42">
        <v>0.12211713132753238</v>
      </c>
    </row>
    <row r="153" spans="15:20" x14ac:dyDescent="0.2">
      <c r="O153" s="40" t="s">
        <v>993</v>
      </c>
      <c r="P153" s="40" t="s">
        <v>994</v>
      </c>
      <c r="Q153" s="40" t="s">
        <v>995</v>
      </c>
      <c r="R153" s="43">
        <v>1.0913636439586327</v>
      </c>
      <c r="S153" s="40" t="s">
        <v>1415</v>
      </c>
      <c r="T153" s="42">
        <v>0.25860350941783461</v>
      </c>
    </row>
    <row r="154" spans="15:20" x14ac:dyDescent="0.2">
      <c r="O154" s="40" t="s">
        <v>691</v>
      </c>
      <c r="P154" s="40" t="s">
        <v>692</v>
      </c>
      <c r="Q154" s="40" t="s">
        <v>693</v>
      </c>
      <c r="R154" s="43">
        <v>1.3097803670202717</v>
      </c>
      <c r="S154" s="40" t="s">
        <v>1416</v>
      </c>
      <c r="T154" s="42">
        <v>9.6762447025728393E-2</v>
      </c>
    </row>
    <row r="155" spans="15:20" x14ac:dyDescent="0.2">
      <c r="O155" s="40" t="s">
        <v>694</v>
      </c>
      <c r="P155" s="40" t="s">
        <v>695</v>
      </c>
      <c r="Q155" s="40" t="s">
        <v>696</v>
      </c>
      <c r="R155" s="43">
        <v>0.96444221739335445</v>
      </c>
      <c r="S155" s="40" t="s">
        <v>1416</v>
      </c>
      <c r="T155" s="42">
        <v>0.42934700962465638</v>
      </c>
    </row>
    <row r="156" spans="15:20" x14ac:dyDescent="0.2">
      <c r="O156" s="40" t="s">
        <v>784</v>
      </c>
      <c r="P156" s="40" t="s">
        <v>785</v>
      </c>
      <c r="Q156" s="40" t="s">
        <v>786</v>
      </c>
      <c r="R156" s="43">
        <v>0.96385252170176638</v>
      </c>
      <c r="S156" s="40" t="s">
        <v>1416</v>
      </c>
      <c r="T156" s="42">
        <v>0.34733459791702126</v>
      </c>
    </row>
    <row r="157" spans="15:20" x14ac:dyDescent="0.2">
      <c r="O157" s="40" t="s">
        <v>996</v>
      </c>
      <c r="P157" s="40" t="s">
        <v>692</v>
      </c>
      <c r="Q157" s="40" t="s">
        <v>997</v>
      </c>
      <c r="R157" s="43">
        <v>0.81303359373018402</v>
      </c>
      <c r="S157" s="40" t="s">
        <v>1416</v>
      </c>
      <c r="T157" s="42">
        <v>5.6408937249936342E-2</v>
      </c>
    </row>
    <row r="158" spans="15:20" x14ac:dyDescent="0.2">
      <c r="O158" s="40" t="s">
        <v>151</v>
      </c>
      <c r="P158" s="40" t="s">
        <v>152</v>
      </c>
      <c r="Q158" s="40" t="s">
        <v>153</v>
      </c>
      <c r="R158" s="43">
        <v>0.99832791536647658</v>
      </c>
      <c r="S158" s="40" t="s">
        <v>1416</v>
      </c>
      <c r="T158" s="42">
        <v>0.48504567668586007</v>
      </c>
    </row>
    <row r="159" spans="15:20" x14ac:dyDescent="0.2">
      <c r="O159" s="40" t="s">
        <v>998</v>
      </c>
      <c r="P159" s="40" t="s">
        <v>962</v>
      </c>
      <c r="Q159" s="40" t="s">
        <v>999</v>
      </c>
      <c r="R159" s="43">
        <v>1.4380644216795506</v>
      </c>
      <c r="S159" s="40" t="s">
        <v>1416</v>
      </c>
      <c r="T159" s="42">
        <v>5.5571878791123297E-2</v>
      </c>
    </row>
    <row r="160" spans="15:20" x14ac:dyDescent="0.2">
      <c r="O160" s="40" t="s">
        <v>1000</v>
      </c>
      <c r="P160" s="40" t="s">
        <v>1001</v>
      </c>
      <c r="Q160" s="40" t="s">
        <v>1002</v>
      </c>
      <c r="R160" s="43">
        <v>1.22929575313433</v>
      </c>
      <c r="S160" s="40" t="s">
        <v>1416</v>
      </c>
      <c r="T160" s="42">
        <v>7.0300164286595579E-2</v>
      </c>
    </row>
    <row r="161" spans="15:20" x14ac:dyDescent="0.2">
      <c r="O161" s="40" t="s">
        <v>1003</v>
      </c>
      <c r="P161" s="40" t="s">
        <v>1004</v>
      </c>
      <c r="Q161" s="40" t="s">
        <v>1005</v>
      </c>
      <c r="R161" s="43">
        <v>1.2864354936428046</v>
      </c>
      <c r="S161" s="40" t="s">
        <v>1416</v>
      </c>
      <c r="T161" s="42">
        <v>9.6928112345332218E-2</v>
      </c>
    </row>
    <row r="162" spans="15:20" x14ac:dyDescent="0.2">
      <c r="O162" s="40" t="s">
        <v>731</v>
      </c>
      <c r="P162" s="40" t="s">
        <v>692</v>
      </c>
      <c r="Q162" s="40" t="s">
        <v>732</v>
      </c>
      <c r="R162" s="43">
        <v>0.96160712123127723</v>
      </c>
      <c r="S162" s="40" t="s">
        <v>1416</v>
      </c>
      <c r="T162" s="42">
        <v>0.2984663328876202</v>
      </c>
    </row>
    <row r="163" spans="15:20" x14ac:dyDescent="0.2">
      <c r="O163" s="40" t="s">
        <v>1006</v>
      </c>
      <c r="P163" s="40" t="s">
        <v>785</v>
      </c>
      <c r="Q163" s="40" t="s">
        <v>1007</v>
      </c>
      <c r="R163" s="43">
        <v>0.75631112570075509</v>
      </c>
      <c r="S163" s="40" t="s">
        <v>1416</v>
      </c>
      <c r="T163" s="42">
        <v>7.7625196878221892E-2</v>
      </c>
    </row>
    <row r="164" spans="15:20" x14ac:dyDescent="0.2">
      <c r="O164" s="40" t="s">
        <v>1008</v>
      </c>
      <c r="P164" s="40" t="s">
        <v>1009</v>
      </c>
      <c r="Q164" s="40" t="s">
        <v>1010</v>
      </c>
      <c r="R164" s="43">
        <v>1.1645841708387052</v>
      </c>
      <c r="S164" s="40" t="s">
        <v>1416</v>
      </c>
      <c r="T164" s="42">
        <v>0.17102391591085825</v>
      </c>
    </row>
    <row r="165" spans="15:20" x14ac:dyDescent="0.2">
      <c r="O165" s="40" t="s">
        <v>1011</v>
      </c>
      <c r="P165" s="40" t="s">
        <v>1012</v>
      </c>
      <c r="Q165" s="40" t="s">
        <v>1013</v>
      </c>
      <c r="R165" s="43">
        <v>1.0101939553208683</v>
      </c>
      <c r="S165" s="40" t="s">
        <v>1416</v>
      </c>
      <c r="T165" s="42">
        <v>0.43341537311953005</v>
      </c>
    </row>
    <row r="166" spans="15:20" x14ac:dyDescent="0.2">
      <c r="O166" s="40" t="s">
        <v>1014</v>
      </c>
      <c r="P166" s="40" t="s">
        <v>734</v>
      </c>
      <c r="Q166" s="40" t="s">
        <v>1015</v>
      </c>
      <c r="R166" s="43">
        <v>1.2279070382812072</v>
      </c>
      <c r="S166" s="40" t="s">
        <v>1416</v>
      </c>
      <c r="T166" s="42">
        <v>0.23895790351435908</v>
      </c>
    </row>
    <row r="167" spans="15:20" x14ac:dyDescent="0.2">
      <c r="O167" s="40" t="s">
        <v>781</v>
      </c>
      <c r="P167" s="40" t="s">
        <v>782</v>
      </c>
      <c r="Q167" s="40" t="s">
        <v>783</v>
      </c>
      <c r="R167" s="43">
        <v>1.0820507429525228</v>
      </c>
      <c r="S167" s="40" t="s">
        <v>1416</v>
      </c>
      <c r="T167" s="42">
        <v>0.32300512581687502</v>
      </c>
    </row>
    <row r="168" spans="15:20" x14ac:dyDescent="0.2">
      <c r="O168" s="40" t="s">
        <v>733</v>
      </c>
      <c r="P168" s="40" t="s">
        <v>734</v>
      </c>
      <c r="Q168" s="40" t="s">
        <v>735</v>
      </c>
      <c r="R168" s="43">
        <v>0.72722777722225207</v>
      </c>
      <c r="S168" s="40" t="s">
        <v>1416</v>
      </c>
      <c r="T168" s="42">
        <v>0.10852649001873105</v>
      </c>
    </row>
    <row r="169" spans="15:20" x14ac:dyDescent="0.2">
      <c r="O169" s="40" t="s">
        <v>1016</v>
      </c>
      <c r="P169" s="40" t="s">
        <v>1017</v>
      </c>
      <c r="Q169" s="40" t="s">
        <v>1018</v>
      </c>
      <c r="R169" s="43">
        <v>0.91788614099040167</v>
      </c>
      <c r="S169" s="40" t="s">
        <v>1416</v>
      </c>
      <c r="T169" s="42">
        <v>0.29717140873128001</v>
      </c>
    </row>
    <row r="170" spans="15:20" x14ac:dyDescent="0.2">
      <c r="O170" s="40" t="s">
        <v>196</v>
      </c>
      <c r="P170" s="40" t="s">
        <v>197</v>
      </c>
      <c r="Q170" s="40" t="s">
        <v>198</v>
      </c>
      <c r="R170" s="43">
        <v>1.0327312300196427</v>
      </c>
      <c r="S170" s="40" t="s">
        <v>1416</v>
      </c>
      <c r="T170" s="42">
        <v>0.46577855476665497</v>
      </c>
    </row>
    <row r="171" spans="15:20" x14ac:dyDescent="0.2">
      <c r="O171" s="40" t="s">
        <v>1019</v>
      </c>
      <c r="P171" s="40" t="s">
        <v>734</v>
      </c>
      <c r="Q171" s="40" t="s">
        <v>1020</v>
      </c>
      <c r="R171" s="43">
        <v>0.9309325359601559</v>
      </c>
      <c r="S171" s="40" t="s">
        <v>1416</v>
      </c>
      <c r="T171" s="42">
        <v>0.25246272814867865</v>
      </c>
    </row>
    <row r="172" spans="15:20" x14ac:dyDescent="0.2">
      <c r="O172" s="40" t="s">
        <v>1021</v>
      </c>
      <c r="P172" s="40" t="s">
        <v>197</v>
      </c>
      <c r="Q172" s="40" t="s">
        <v>1022</v>
      </c>
      <c r="R172" s="43">
        <v>1.1180022073487519</v>
      </c>
      <c r="S172" s="40" t="s">
        <v>1416</v>
      </c>
      <c r="T172" s="42">
        <v>0.19763330008818841</v>
      </c>
    </row>
    <row r="173" spans="15:20" x14ac:dyDescent="0.2">
      <c r="O173" s="40" t="s">
        <v>700</v>
      </c>
      <c r="P173" s="40" t="s">
        <v>701</v>
      </c>
      <c r="Q173" s="40" t="s">
        <v>702</v>
      </c>
      <c r="R173" s="43">
        <v>1.0137860949925142</v>
      </c>
      <c r="S173" s="40" t="s">
        <v>1416</v>
      </c>
      <c r="T173" s="42">
        <v>0.3747620412231677</v>
      </c>
    </row>
    <row r="174" spans="15:20" x14ac:dyDescent="0.2">
      <c r="O174" s="40" t="s">
        <v>157</v>
      </c>
      <c r="P174" s="40" t="s">
        <v>158</v>
      </c>
      <c r="Q174" s="40" t="s">
        <v>159</v>
      </c>
      <c r="R174" s="43">
        <v>0.78969567459280932</v>
      </c>
      <c r="S174" s="40" t="s">
        <v>1416</v>
      </c>
      <c r="T174" s="42">
        <v>6.0363215363913425E-2</v>
      </c>
    </row>
    <row r="175" spans="15:20" x14ac:dyDescent="0.2">
      <c r="O175" s="40" t="s">
        <v>242</v>
      </c>
      <c r="P175" s="40" t="s">
        <v>243</v>
      </c>
      <c r="Q175" s="40" t="s">
        <v>244</v>
      </c>
      <c r="R175" s="43">
        <v>1.3231309132558999</v>
      </c>
      <c r="S175" s="40" t="s">
        <v>1417</v>
      </c>
      <c r="T175" s="42">
        <v>5.3285170250472746E-2</v>
      </c>
    </row>
    <row r="176" spans="15:20" x14ac:dyDescent="0.2">
      <c r="O176" s="40" t="s">
        <v>170</v>
      </c>
      <c r="P176" s="40" t="s">
        <v>171</v>
      </c>
      <c r="Q176" s="40" t="s">
        <v>172</v>
      </c>
      <c r="R176" s="43">
        <v>1.008762292450428</v>
      </c>
      <c r="S176" s="40" t="s">
        <v>1417</v>
      </c>
      <c r="T176" s="42">
        <v>0.48783820356750862</v>
      </c>
    </row>
    <row r="177" spans="15:20" x14ac:dyDescent="0.2">
      <c r="O177" s="40" t="s">
        <v>176</v>
      </c>
      <c r="P177" s="40" t="s">
        <v>177</v>
      </c>
      <c r="Q177" s="40" t="s">
        <v>178</v>
      </c>
      <c r="R177" s="43">
        <v>0.68081164476611278</v>
      </c>
      <c r="S177" s="40" t="s">
        <v>1417</v>
      </c>
      <c r="T177" s="42">
        <v>6.0333770146457855E-2</v>
      </c>
    </row>
    <row r="178" spans="15:20" x14ac:dyDescent="0.2">
      <c r="O178" s="40" t="s">
        <v>1023</v>
      </c>
      <c r="P178" s="40" t="s">
        <v>1024</v>
      </c>
      <c r="Q178" s="40" t="s">
        <v>1025</v>
      </c>
      <c r="R178" s="43">
        <v>0.99165591540023657</v>
      </c>
      <c r="S178" s="40" t="s">
        <v>1417</v>
      </c>
      <c r="T178" s="42">
        <v>0.472937906997973</v>
      </c>
    </row>
    <row r="179" spans="15:20" x14ac:dyDescent="0.2">
      <c r="O179" s="40" t="s">
        <v>248</v>
      </c>
      <c r="P179" s="40" t="s">
        <v>249</v>
      </c>
      <c r="Q179" s="40" t="s">
        <v>250</v>
      </c>
      <c r="R179" s="43">
        <v>0.72004846531854338</v>
      </c>
      <c r="S179" s="40" t="s">
        <v>1170</v>
      </c>
      <c r="T179" s="42">
        <v>0.15838810084235649</v>
      </c>
    </row>
    <row r="180" spans="15:20" x14ac:dyDescent="0.2">
      <c r="O180" s="40" t="s">
        <v>251</v>
      </c>
      <c r="P180" s="40" t="s">
        <v>252</v>
      </c>
      <c r="Q180" s="40" t="s">
        <v>253</v>
      </c>
      <c r="R180" s="43">
        <v>1.0755046476054253</v>
      </c>
      <c r="S180" s="40" t="s">
        <v>1170</v>
      </c>
      <c r="T180" s="42">
        <v>0.28079444501789486</v>
      </c>
    </row>
    <row r="181" spans="15:20" x14ac:dyDescent="0.2">
      <c r="O181" s="40" t="s">
        <v>724</v>
      </c>
      <c r="P181" s="40" t="s">
        <v>716</v>
      </c>
      <c r="Q181" s="40" t="s">
        <v>725</v>
      </c>
      <c r="R181" s="43">
        <v>1.2192053237359748</v>
      </c>
      <c r="S181" s="40" t="s">
        <v>644</v>
      </c>
      <c r="T181" s="42">
        <v>0.17150758232823488</v>
      </c>
    </row>
    <row r="182" spans="15:20" x14ac:dyDescent="0.2">
      <c r="O182" s="40" t="s">
        <v>679</v>
      </c>
      <c r="P182" s="40" t="s">
        <v>680</v>
      </c>
      <c r="Q182" s="40" t="s">
        <v>681</v>
      </c>
      <c r="R182" s="43">
        <v>1.0143915022748371</v>
      </c>
      <c r="S182" s="40" t="s">
        <v>1418</v>
      </c>
      <c r="T182" s="42">
        <v>0.48479807116945672</v>
      </c>
    </row>
    <row r="183" spans="15:20" x14ac:dyDescent="0.2">
      <c r="O183" s="40" t="s">
        <v>1419</v>
      </c>
      <c r="P183" s="40" t="s">
        <v>1420</v>
      </c>
      <c r="Q183" s="40" t="s">
        <v>1421</v>
      </c>
      <c r="R183" s="43">
        <v>1.4244188499451973</v>
      </c>
      <c r="S183" s="40" t="s">
        <v>1422</v>
      </c>
      <c r="T183" s="42">
        <v>0.14651005975764825</v>
      </c>
    </row>
    <row r="184" spans="15:20" x14ac:dyDescent="0.2">
      <c r="O184" s="40" t="s">
        <v>1423</v>
      </c>
      <c r="P184" s="40" t="s">
        <v>1424</v>
      </c>
      <c r="Q184" s="40" t="s">
        <v>1425</v>
      </c>
      <c r="R184" s="43">
        <v>0.87025163096181857</v>
      </c>
      <c r="S184" s="40" t="s">
        <v>1426</v>
      </c>
      <c r="T184" s="42">
        <v>0.34775672925141188</v>
      </c>
    </row>
    <row r="185" spans="15:20" x14ac:dyDescent="0.2">
      <c r="O185" s="40" t="s">
        <v>688</v>
      </c>
      <c r="P185" s="40" t="s">
        <v>689</v>
      </c>
      <c r="Q185" s="40" t="s">
        <v>690</v>
      </c>
      <c r="R185" s="43">
        <v>0.73330610750076664</v>
      </c>
      <c r="S185" s="40" t="s">
        <v>1427</v>
      </c>
      <c r="T185" s="42">
        <v>0.15209850275640019</v>
      </c>
    </row>
    <row r="186" spans="15:20" x14ac:dyDescent="0.2">
      <c r="O186" s="40" t="s">
        <v>751</v>
      </c>
      <c r="P186" s="40" t="s">
        <v>752</v>
      </c>
      <c r="Q186" s="40" t="s">
        <v>753</v>
      </c>
      <c r="R186" s="43">
        <v>0.78431657517568265</v>
      </c>
      <c r="S186" s="40" t="s">
        <v>1428</v>
      </c>
      <c r="T186" s="42">
        <v>5.9593822062189106E-2</v>
      </c>
    </row>
    <row r="187" spans="15:20" x14ac:dyDescent="0.2">
      <c r="O187" s="40" t="s">
        <v>1429</v>
      </c>
      <c r="P187" s="40" t="s">
        <v>743</v>
      </c>
      <c r="Q187" s="40" t="s">
        <v>1430</v>
      </c>
      <c r="R187" s="43">
        <v>0.73951840190172535</v>
      </c>
      <c r="S187" s="40" t="s">
        <v>1428</v>
      </c>
      <c r="T187" s="42">
        <v>0.17957797158223077</v>
      </c>
    </row>
    <row r="188" spans="15:20" x14ac:dyDescent="0.2">
      <c r="O188" s="40" t="s">
        <v>1431</v>
      </c>
      <c r="P188" s="40" t="s">
        <v>755</v>
      </c>
      <c r="Q188" s="40" t="s">
        <v>756</v>
      </c>
      <c r="R188" s="43">
        <v>0.79970356182760949</v>
      </c>
      <c r="S188" s="40" t="s">
        <v>1428</v>
      </c>
      <c r="T188" s="42">
        <v>0.21209863846517418</v>
      </c>
    </row>
    <row r="189" spans="15:20" x14ac:dyDescent="0.2">
      <c r="O189" s="40" t="s">
        <v>757</v>
      </c>
      <c r="P189" s="40" t="s">
        <v>758</v>
      </c>
      <c r="Q189" s="40" t="s">
        <v>759</v>
      </c>
      <c r="R189" s="43">
        <v>1.2541603907987984</v>
      </c>
      <c r="S189" s="40" t="s">
        <v>1432</v>
      </c>
      <c r="T189" s="42">
        <v>0.11694930570719508</v>
      </c>
    </row>
    <row r="190" spans="15:20" x14ac:dyDescent="0.2">
      <c r="O190" s="40" t="s">
        <v>271</v>
      </c>
      <c r="P190" s="40" t="s">
        <v>272</v>
      </c>
      <c r="Q190" s="40" t="s">
        <v>273</v>
      </c>
      <c r="R190" s="43">
        <v>1.0245765634033339</v>
      </c>
      <c r="S190" s="40" t="s">
        <v>270</v>
      </c>
      <c r="T190" s="42">
        <v>0.41228498246750261</v>
      </c>
    </row>
    <row r="191" spans="15:20" x14ac:dyDescent="0.2">
      <c r="O191" s="40" t="s">
        <v>307</v>
      </c>
      <c r="P191" s="40" t="s">
        <v>308</v>
      </c>
      <c r="Q191" s="40" t="s">
        <v>309</v>
      </c>
      <c r="R191" s="43">
        <v>0.80372732578936767</v>
      </c>
      <c r="S191" s="40" t="s">
        <v>270</v>
      </c>
      <c r="T191" s="42">
        <v>9.5119111404497469E-2</v>
      </c>
    </row>
    <row r="192" spans="15:20" x14ac:dyDescent="0.2">
      <c r="O192" s="40" t="s">
        <v>1433</v>
      </c>
      <c r="P192" s="40" t="s">
        <v>1434</v>
      </c>
      <c r="Q192" s="40" t="s">
        <v>1435</v>
      </c>
      <c r="R192" s="43">
        <v>1.417451559198021</v>
      </c>
      <c r="S192" s="40" t="s">
        <v>270</v>
      </c>
      <c r="T192" s="42">
        <v>0.1123659073661617</v>
      </c>
    </row>
    <row r="193" spans="15:20" x14ac:dyDescent="0.2">
      <c r="O193" s="40" t="s">
        <v>1436</v>
      </c>
      <c r="P193" s="40" t="s">
        <v>1437</v>
      </c>
      <c r="Q193" s="40" t="s">
        <v>1438</v>
      </c>
      <c r="R193" s="43">
        <v>0.73084697405002241</v>
      </c>
      <c r="S193" s="40" t="s">
        <v>270</v>
      </c>
      <c r="T193" s="42">
        <v>0.16315084097716809</v>
      </c>
    </row>
    <row r="194" spans="15:20" x14ac:dyDescent="0.2">
      <c r="O194" s="40" t="s">
        <v>310</v>
      </c>
      <c r="P194" s="40" t="s">
        <v>311</v>
      </c>
      <c r="Q194" s="40" t="s">
        <v>312</v>
      </c>
      <c r="R194" s="43">
        <v>1.3766908877381798</v>
      </c>
      <c r="S194" s="40" t="s">
        <v>270</v>
      </c>
      <c r="T194" s="42">
        <v>5.0572321275512921E-2</v>
      </c>
    </row>
    <row r="195" spans="15:20" x14ac:dyDescent="0.2">
      <c r="O195" s="40" t="s">
        <v>1439</v>
      </c>
      <c r="P195" s="40" t="s">
        <v>1440</v>
      </c>
      <c r="Q195" s="40" t="s">
        <v>1441</v>
      </c>
      <c r="R195" s="43">
        <v>1.0391639999820927</v>
      </c>
      <c r="S195" s="40" t="s">
        <v>270</v>
      </c>
      <c r="T195" s="42">
        <v>0.41888793047032141</v>
      </c>
    </row>
    <row r="196" spans="15:20" x14ac:dyDescent="0.2">
      <c r="O196" s="40" t="s">
        <v>274</v>
      </c>
      <c r="P196" s="40" t="s">
        <v>275</v>
      </c>
      <c r="Q196" s="40" t="s">
        <v>276</v>
      </c>
      <c r="R196" s="43">
        <v>0.8889411459141332</v>
      </c>
      <c r="S196" s="40" t="s">
        <v>270</v>
      </c>
      <c r="T196" s="42">
        <v>0.36145598356241881</v>
      </c>
    </row>
    <row r="197" spans="15:20" x14ac:dyDescent="0.2">
      <c r="O197" s="40" t="s">
        <v>1442</v>
      </c>
      <c r="P197" s="40" t="s">
        <v>1443</v>
      </c>
      <c r="Q197" s="40" t="s">
        <v>1444</v>
      </c>
      <c r="R197" s="43">
        <v>0.89656865698058297</v>
      </c>
      <c r="S197" s="40" t="s">
        <v>270</v>
      </c>
      <c r="T197" s="42">
        <v>7.4268337264380146E-2</v>
      </c>
    </row>
    <row r="198" spans="15:20" x14ac:dyDescent="0.2">
      <c r="O198" s="40" t="s">
        <v>1445</v>
      </c>
      <c r="P198" s="40" t="s">
        <v>1446</v>
      </c>
      <c r="Q198" s="40" t="s">
        <v>1447</v>
      </c>
      <c r="R198" s="43">
        <v>0.83947358469504485</v>
      </c>
      <c r="S198" s="40" t="s">
        <v>270</v>
      </c>
      <c r="T198" s="42">
        <v>7.3268539404146849E-2</v>
      </c>
    </row>
    <row r="199" spans="15:20" x14ac:dyDescent="0.2">
      <c r="O199" s="40" t="s">
        <v>120</v>
      </c>
      <c r="P199" s="40" t="s">
        <v>121</v>
      </c>
      <c r="Q199" s="40" t="s">
        <v>122</v>
      </c>
      <c r="R199" s="43">
        <v>0.90919395346139753</v>
      </c>
      <c r="S199" s="40" t="s">
        <v>270</v>
      </c>
      <c r="T199" s="42">
        <v>0.13196030365631906</v>
      </c>
    </row>
    <row r="200" spans="15:20" x14ac:dyDescent="0.2">
      <c r="O200" s="40" t="s">
        <v>1448</v>
      </c>
      <c r="P200" s="40" t="s">
        <v>1449</v>
      </c>
      <c r="Q200" s="40" t="s">
        <v>1450</v>
      </c>
      <c r="R200" s="43">
        <v>0.67229592865594079</v>
      </c>
      <c r="S200" s="40" t="s">
        <v>270</v>
      </c>
      <c r="T200" s="42">
        <v>6.2211911521599328E-2</v>
      </c>
    </row>
    <row r="201" spans="15:20" x14ac:dyDescent="0.2">
      <c r="O201" s="40" t="s">
        <v>1451</v>
      </c>
      <c r="P201" s="40" t="s">
        <v>1452</v>
      </c>
      <c r="Q201" s="40" t="s">
        <v>1453</v>
      </c>
      <c r="R201" s="43">
        <v>0.79166524056637266</v>
      </c>
      <c r="S201" s="40" t="s">
        <v>270</v>
      </c>
      <c r="T201" s="42">
        <v>5.931971117877799E-2</v>
      </c>
    </row>
    <row r="202" spans="15:20" x14ac:dyDescent="0.2">
      <c r="O202" s="40" t="s">
        <v>1454</v>
      </c>
      <c r="P202" s="40" t="s">
        <v>1455</v>
      </c>
      <c r="Q202" s="40" t="s">
        <v>1456</v>
      </c>
      <c r="R202" s="43">
        <v>0.73629812531245931</v>
      </c>
      <c r="S202" s="40" t="s">
        <v>270</v>
      </c>
      <c r="T202" s="42">
        <v>7.948923828148996E-2</v>
      </c>
    </row>
    <row r="203" spans="15:20" x14ac:dyDescent="0.2">
      <c r="O203" s="40" t="s">
        <v>1457</v>
      </c>
      <c r="P203" s="40" t="s">
        <v>1458</v>
      </c>
      <c r="Q203" s="40" t="s">
        <v>1459</v>
      </c>
      <c r="R203" s="43">
        <v>0.70772441191776914</v>
      </c>
      <c r="S203" s="40" t="s">
        <v>270</v>
      </c>
      <c r="T203" s="42">
        <v>0.27751977554698498</v>
      </c>
    </row>
    <row r="204" spans="15:20" x14ac:dyDescent="0.2">
      <c r="O204" s="40" t="s">
        <v>1460</v>
      </c>
      <c r="P204" s="40" t="s">
        <v>1461</v>
      </c>
      <c r="Q204" s="40" t="s">
        <v>1462</v>
      </c>
      <c r="R204" s="43">
        <v>0.78685507127960641</v>
      </c>
      <c r="S204" s="40" t="s">
        <v>270</v>
      </c>
      <c r="T204" s="42">
        <v>7.8978983811460179E-2</v>
      </c>
    </row>
    <row r="205" spans="15:20" x14ac:dyDescent="0.2">
      <c r="O205" s="40" t="s">
        <v>277</v>
      </c>
      <c r="P205" s="40" t="s">
        <v>278</v>
      </c>
      <c r="Q205" s="40" t="s">
        <v>279</v>
      </c>
      <c r="R205" s="43">
        <v>1.1169285125384794</v>
      </c>
      <c r="S205" s="40" t="s">
        <v>270</v>
      </c>
      <c r="T205" s="42">
        <v>5.4963473122785489E-2</v>
      </c>
    </row>
    <row r="206" spans="15:20" x14ac:dyDescent="0.2">
      <c r="O206" s="40" t="s">
        <v>280</v>
      </c>
      <c r="P206" s="40" t="s">
        <v>281</v>
      </c>
      <c r="Q206" s="40" t="s">
        <v>282</v>
      </c>
      <c r="R206" s="43">
        <v>1.1149814290097477</v>
      </c>
      <c r="S206" s="40" t="s">
        <v>270</v>
      </c>
      <c r="T206" s="42">
        <v>0.23988433232767614</v>
      </c>
    </row>
    <row r="207" spans="15:20" x14ac:dyDescent="0.2">
      <c r="O207" s="40" t="s">
        <v>1463</v>
      </c>
      <c r="P207" s="40" t="s">
        <v>1464</v>
      </c>
      <c r="Q207" s="40" t="s">
        <v>1465</v>
      </c>
      <c r="R207" s="43">
        <v>0.86213320178091335</v>
      </c>
      <c r="S207" s="40" t="s">
        <v>1466</v>
      </c>
      <c r="T207" s="42">
        <v>5.8054186561944499E-2</v>
      </c>
    </row>
    <row r="208" spans="15:20" x14ac:dyDescent="0.2">
      <c r="O208" s="40" t="s">
        <v>1467</v>
      </c>
      <c r="P208" s="40" t="s">
        <v>1468</v>
      </c>
      <c r="Q208" s="40" t="s">
        <v>1469</v>
      </c>
      <c r="R208" s="43">
        <v>0.94797408922406723</v>
      </c>
      <c r="S208" s="40" t="s">
        <v>1470</v>
      </c>
      <c r="T208" s="42">
        <v>0.18026962214565123</v>
      </c>
    </row>
    <row r="209" spans="15:20" x14ac:dyDescent="0.2">
      <c r="O209" s="40" t="s">
        <v>1471</v>
      </c>
      <c r="P209" s="40" t="s">
        <v>1472</v>
      </c>
      <c r="Q209" s="40" t="s">
        <v>1473</v>
      </c>
      <c r="R209" s="43">
        <v>1.0085859841615188</v>
      </c>
      <c r="S209" s="40" t="s">
        <v>1470</v>
      </c>
      <c r="T209" s="42">
        <v>0.48386247478086758</v>
      </c>
    </row>
    <row r="210" spans="15:20" x14ac:dyDescent="0.2">
      <c r="O210" s="40" t="s">
        <v>1474</v>
      </c>
      <c r="P210" s="40" t="s">
        <v>646</v>
      </c>
      <c r="Q210" s="40" t="s">
        <v>1475</v>
      </c>
      <c r="R210" s="43">
        <v>0.85989179929170168</v>
      </c>
      <c r="S210" s="40" t="s">
        <v>1470</v>
      </c>
      <c r="T210" s="42">
        <v>0.38295776200550585</v>
      </c>
    </row>
    <row r="211" spans="15:20" x14ac:dyDescent="0.2">
      <c r="O211" s="40" t="s">
        <v>1476</v>
      </c>
      <c r="P211" s="40" t="s">
        <v>1477</v>
      </c>
      <c r="Q211" s="40" t="s">
        <v>1478</v>
      </c>
      <c r="R211" s="43">
        <v>0.99797091485257017</v>
      </c>
      <c r="S211" s="40" t="s">
        <v>1470</v>
      </c>
      <c r="T211" s="42">
        <v>0.49637767407522049</v>
      </c>
    </row>
    <row r="212" spans="15:20" x14ac:dyDescent="0.2">
      <c r="O212" s="40" t="s">
        <v>298</v>
      </c>
      <c r="P212" s="40" t="s">
        <v>299</v>
      </c>
      <c r="Q212" s="40" t="s">
        <v>300</v>
      </c>
      <c r="R212" s="43">
        <v>1.4377560961639768</v>
      </c>
      <c r="S212" s="40" t="s">
        <v>1470</v>
      </c>
      <c r="T212" s="42">
        <v>0.10680652615562408</v>
      </c>
    </row>
    <row r="213" spans="15:20" x14ac:dyDescent="0.2">
      <c r="O213" s="40" t="s">
        <v>286</v>
      </c>
      <c r="P213" s="40" t="s">
        <v>287</v>
      </c>
      <c r="Q213" s="40" t="s">
        <v>288</v>
      </c>
      <c r="R213" s="43">
        <v>0.79740470150367104</v>
      </c>
      <c r="S213" s="40" t="s">
        <v>1479</v>
      </c>
      <c r="T213" s="42">
        <v>0.1324279842245088</v>
      </c>
    </row>
    <row r="214" spans="15:20" x14ac:dyDescent="0.2">
      <c r="O214" s="40" t="s">
        <v>289</v>
      </c>
      <c r="P214" s="40" t="s">
        <v>290</v>
      </c>
      <c r="Q214" s="40" t="s">
        <v>291</v>
      </c>
      <c r="R214" s="43">
        <v>0.77820066187160575</v>
      </c>
      <c r="S214" s="40" t="s">
        <v>1480</v>
      </c>
      <c r="T214" s="42">
        <v>0.19819900649612088</v>
      </c>
    </row>
    <row r="215" spans="15:20" x14ac:dyDescent="0.2">
      <c r="O215" s="40" t="s">
        <v>292</v>
      </c>
      <c r="P215" s="40" t="s">
        <v>293</v>
      </c>
      <c r="Q215" s="40" t="s">
        <v>294</v>
      </c>
      <c r="R215" s="43">
        <v>1.0947794929887402</v>
      </c>
      <c r="S215" s="40" t="s">
        <v>1481</v>
      </c>
      <c r="T215" s="42">
        <v>0.2837036236163426</v>
      </c>
    </row>
    <row r="216" spans="15:20" x14ac:dyDescent="0.2">
      <c r="O216" s="40" t="s">
        <v>257</v>
      </c>
      <c r="P216" s="40" t="s">
        <v>258</v>
      </c>
      <c r="Q216" s="40" t="s">
        <v>259</v>
      </c>
      <c r="R216" s="43">
        <v>1.0435192173395327</v>
      </c>
      <c r="S216" s="40" t="s">
        <v>1482</v>
      </c>
      <c r="T216" s="42">
        <v>0.41302547259114902</v>
      </c>
    </row>
    <row r="217" spans="15:20" x14ac:dyDescent="0.2">
      <c r="O217" s="40" t="s">
        <v>1483</v>
      </c>
      <c r="P217" s="40" t="s">
        <v>1484</v>
      </c>
      <c r="Q217" s="40" t="s">
        <v>1485</v>
      </c>
      <c r="R217" s="43">
        <v>1.2436393706819417</v>
      </c>
      <c r="S217" s="40" t="s">
        <v>1209</v>
      </c>
      <c r="T217" s="42">
        <v>8.9611784992224774E-2</v>
      </c>
    </row>
    <row r="218" spans="15:20" x14ac:dyDescent="0.2">
      <c r="O218" s="40" t="s">
        <v>260</v>
      </c>
      <c r="P218" s="40" t="s">
        <v>261</v>
      </c>
      <c r="Q218" s="40" t="s">
        <v>262</v>
      </c>
      <c r="R218" s="43">
        <v>0.71118748913300212</v>
      </c>
      <c r="S218" s="40" t="s">
        <v>1209</v>
      </c>
      <c r="T218" s="42">
        <v>0.18775324120894887</v>
      </c>
    </row>
    <row r="219" spans="15:20" x14ac:dyDescent="0.2">
      <c r="O219" s="40" t="s">
        <v>1486</v>
      </c>
      <c r="P219" s="40" t="s">
        <v>1487</v>
      </c>
      <c r="Q219" s="40" t="s">
        <v>1488</v>
      </c>
      <c r="R219" s="43">
        <v>0.95788119072502775</v>
      </c>
      <c r="S219" s="40" t="s">
        <v>1209</v>
      </c>
      <c r="T219" s="42">
        <v>0.30918592893895824</v>
      </c>
    </row>
    <row r="220" spans="15:20" x14ac:dyDescent="0.2">
      <c r="O220" s="40" t="s">
        <v>1489</v>
      </c>
      <c r="P220" s="40" t="s">
        <v>1490</v>
      </c>
      <c r="Q220" s="40" t="s">
        <v>1491</v>
      </c>
      <c r="R220" s="43">
        <v>0.74161676936583143</v>
      </c>
      <c r="S220" s="40" t="s">
        <v>1209</v>
      </c>
      <c r="T220" s="42">
        <v>0.1834076050359611</v>
      </c>
    </row>
    <row r="221" spans="15:20" x14ac:dyDescent="0.2">
      <c r="O221" s="40" t="s">
        <v>1492</v>
      </c>
      <c r="P221" s="40" t="s">
        <v>1493</v>
      </c>
      <c r="Q221" s="40" t="s">
        <v>1494</v>
      </c>
      <c r="R221" s="43">
        <v>0.8807183142299182</v>
      </c>
      <c r="S221" s="40" t="s">
        <v>1495</v>
      </c>
      <c r="T221" s="42">
        <v>5.5863151809119993E-2</v>
      </c>
    </row>
    <row r="222" spans="15:20" x14ac:dyDescent="0.2">
      <c r="O222" s="40" t="s">
        <v>1496</v>
      </c>
      <c r="P222" s="40" t="s">
        <v>1497</v>
      </c>
      <c r="Q222" s="40" t="s">
        <v>1498</v>
      </c>
      <c r="R222" s="43">
        <v>0.76624224796339235</v>
      </c>
      <c r="S222" s="40" t="s">
        <v>1499</v>
      </c>
      <c r="T222" s="42">
        <v>0.21001678229419535</v>
      </c>
    </row>
    <row r="223" spans="15:20" x14ac:dyDescent="0.2">
      <c r="O223" s="40" t="s">
        <v>1500</v>
      </c>
      <c r="P223" s="40" t="s">
        <v>1501</v>
      </c>
      <c r="Q223" s="40" t="s">
        <v>1502</v>
      </c>
      <c r="R223" s="43">
        <v>1.0103112359749173</v>
      </c>
      <c r="S223" s="40" t="s">
        <v>1216</v>
      </c>
      <c r="T223" s="42">
        <v>0.46734820926268383</v>
      </c>
    </row>
    <row r="224" spans="15:20" x14ac:dyDescent="0.2">
      <c r="O224" s="40" t="s">
        <v>438</v>
      </c>
      <c r="P224" s="40" t="s">
        <v>439</v>
      </c>
      <c r="Q224" s="40" t="s">
        <v>440</v>
      </c>
      <c r="R224" s="43">
        <v>1.3823637074705699</v>
      </c>
      <c r="S224" s="40" t="s">
        <v>1503</v>
      </c>
      <c r="T224" s="42">
        <v>8.5872386167047787E-2</v>
      </c>
    </row>
    <row r="225" spans="15:20" x14ac:dyDescent="0.2">
      <c r="O225" s="40" t="s">
        <v>1504</v>
      </c>
      <c r="P225" s="40" t="s">
        <v>1505</v>
      </c>
      <c r="Q225" s="40" t="s">
        <v>1506</v>
      </c>
      <c r="R225" s="43">
        <v>0.89519019701896019</v>
      </c>
      <c r="S225" s="40" t="s">
        <v>1507</v>
      </c>
      <c r="T225" s="42">
        <v>6.7163331282059036E-2</v>
      </c>
    </row>
    <row r="226" spans="15:20" x14ac:dyDescent="0.2">
      <c r="O226" s="40" t="s">
        <v>1508</v>
      </c>
      <c r="P226" s="40" t="s">
        <v>1509</v>
      </c>
      <c r="Q226" s="40" t="s">
        <v>1510</v>
      </c>
      <c r="R226" s="43">
        <v>1.4122256959453361</v>
      </c>
      <c r="S226" s="40" t="s">
        <v>1511</v>
      </c>
      <c r="T226" s="42">
        <v>0.17731042610774672</v>
      </c>
    </row>
    <row r="227" spans="15:20" x14ac:dyDescent="0.2">
      <c r="O227" s="40" t="s">
        <v>1512</v>
      </c>
      <c r="P227" s="40" t="s">
        <v>1513</v>
      </c>
      <c r="Q227" s="40" t="s">
        <v>1514</v>
      </c>
      <c r="R227" s="43">
        <v>0.91093743137822025</v>
      </c>
      <c r="S227" s="40" t="s">
        <v>325</v>
      </c>
      <c r="T227" s="42">
        <v>0.19651967835398659</v>
      </c>
    </row>
    <row r="228" spans="15:20" x14ac:dyDescent="0.2">
      <c r="O228" s="40" t="s">
        <v>1515</v>
      </c>
      <c r="P228" s="40" t="s">
        <v>1516</v>
      </c>
      <c r="Q228" s="40" t="s">
        <v>1517</v>
      </c>
      <c r="R228" s="43">
        <v>0.96654890664481763</v>
      </c>
      <c r="S228" s="40" t="s">
        <v>325</v>
      </c>
      <c r="T228" s="42">
        <v>0.37202985417363299</v>
      </c>
    </row>
    <row r="229" spans="15:20" x14ac:dyDescent="0.2">
      <c r="O229" s="40" t="s">
        <v>1518</v>
      </c>
      <c r="P229" s="40" t="s">
        <v>1044</v>
      </c>
      <c r="Q229" s="40" t="s">
        <v>1519</v>
      </c>
      <c r="R229" s="43">
        <v>0.93082903513769288</v>
      </c>
      <c r="S229" s="40" t="s">
        <v>325</v>
      </c>
      <c r="T229" s="42">
        <v>0.23945472779678795</v>
      </c>
    </row>
    <row r="230" spans="15:20" x14ac:dyDescent="0.2">
      <c r="O230" s="40" t="s">
        <v>1520</v>
      </c>
      <c r="P230" s="40" t="s">
        <v>1521</v>
      </c>
      <c r="Q230" s="40" t="s">
        <v>1522</v>
      </c>
      <c r="R230" s="43">
        <v>0.89201253636482658</v>
      </c>
      <c r="S230" s="40" t="s">
        <v>325</v>
      </c>
      <c r="T230" s="42">
        <v>0.25792280155433567</v>
      </c>
    </row>
    <row r="231" spans="15:20" x14ac:dyDescent="0.2">
      <c r="O231" s="40" t="s">
        <v>359</v>
      </c>
      <c r="P231" s="40" t="s">
        <v>360</v>
      </c>
      <c r="Q231" s="40" t="s">
        <v>361</v>
      </c>
      <c r="R231" s="43">
        <v>1.2140211251575039</v>
      </c>
      <c r="S231" s="40" t="s">
        <v>325</v>
      </c>
      <c r="T231" s="42">
        <v>0.12427759510533432</v>
      </c>
    </row>
    <row r="232" spans="15:20" x14ac:dyDescent="0.2">
      <c r="O232" s="40" t="s">
        <v>1523</v>
      </c>
      <c r="P232" s="40" t="s">
        <v>1524</v>
      </c>
      <c r="Q232" s="40" t="s">
        <v>1525</v>
      </c>
      <c r="R232" s="43">
        <v>0.74401223717387399</v>
      </c>
      <c r="S232" s="40" t="s">
        <v>325</v>
      </c>
      <c r="T232" s="42">
        <v>7.2684537924293247E-2</v>
      </c>
    </row>
    <row r="233" spans="15:20" x14ac:dyDescent="0.2">
      <c r="O233" s="40" t="s">
        <v>362</v>
      </c>
      <c r="P233" s="40" t="s">
        <v>363</v>
      </c>
      <c r="Q233" s="40" t="s">
        <v>364</v>
      </c>
      <c r="R233" s="43">
        <v>0.96877843581397627</v>
      </c>
      <c r="S233" s="40" t="s">
        <v>325</v>
      </c>
      <c r="T233" s="42">
        <v>0.44475588930600773</v>
      </c>
    </row>
    <row r="234" spans="15:20" x14ac:dyDescent="0.2">
      <c r="O234" s="40" t="s">
        <v>1526</v>
      </c>
      <c r="P234" s="40" t="s">
        <v>1527</v>
      </c>
      <c r="Q234" s="40" t="s">
        <v>1528</v>
      </c>
      <c r="R234" s="43">
        <v>1.2514753649467609</v>
      </c>
      <c r="S234" s="40" t="s">
        <v>325</v>
      </c>
      <c r="T234" s="42">
        <v>5.3165328875083906E-2</v>
      </c>
    </row>
    <row r="235" spans="15:20" x14ac:dyDescent="0.2">
      <c r="O235" s="40" t="s">
        <v>371</v>
      </c>
      <c r="P235" s="40" t="s">
        <v>372</v>
      </c>
      <c r="Q235" s="40" t="s">
        <v>373</v>
      </c>
      <c r="R235" s="43">
        <v>0.71633403302084264</v>
      </c>
      <c r="S235" s="40" t="s">
        <v>325</v>
      </c>
      <c r="T235" s="42">
        <v>5.1784902992499882E-2</v>
      </c>
    </row>
    <row r="236" spans="15:20" x14ac:dyDescent="0.2">
      <c r="O236" s="40" t="s">
        <v>380</v>
      </c>
      <c r="P236" s="40" t="s">
        <v>381</v>
      </c>
      <c r="Q236" s="40" t="s">
        <v>382</v>
      </c>
      <c r="R236" s="43">
        <v>0.77227142714436026</v>
      </c>
      <c r="S236" s="40" t="s">
        <v>325</v>
      </c>
      <c r="T236" s="42">
        <v>7.4248482028855478E-2</v>
      </c>
    </row>
    <row r="237" spans="15:20" x14ac:dyDescent="0.2">
      <c r="O237" s="40" t="s">
        <v>332</v>
      </c>
      <c r="P237" s="40" t="s">
        <v>333</v>
      </c>
      <c r="Q237" s="40" t="s">
        <v>334</v>
      </c>
      <c r="R237" s="43">
        <v>1.4207668653796</v>
      </c>
      <c r="S237" s="40" t="s">
        <v>325</v>
      </c>
      <c r="T237" s="42">
        <v>5.5309913441437708E-2</v>
      </c>
    </row>
    <row r="238" spans="15:20" x14ac:dyDescent="0.2">
      <c r="O238" s="40" t="s">
        <v>1529</v>
      </c>
      <c r="P238" s="40" t="s">
        <v>1530</v>
      </c>
      <c r="Q238" s="40" t="s">
        <v>1531</v>
      </c>
      <c r="R238" s="43">
        <v>0.92617263193798083</v>
      </c>
      <c r="S238" s="40" t="s">
        <v>325</v>
      </c>
      <c r="T238" s="42">
        <v>0.24531656927456846</v>
      </c>
    </row>
    <row r="239" spans="15:20" x14ac:dyDescent="0.2">
      <c r="O239" s="40" t="s">
        <v>335</v>
      </c>
      <c r="P239" s="40" t="s">
        <v>336</v>
      </c>
      <c r="Q239" s="40" t="s">
        <v>337</v>
      </c>
      <c r="R239" s="43">
        <v>0.78789948229933149</v>
      </c>
      <c r="S239" s="40" t="s">
        <v>325</v>
      </c>
      <c r="T239" s="42">
        <v>0.22171246048032134</v>
      </c>
    </row>
    <row r="240" spans="15:20" x14ac:dyDescent="0.2">
      <c r="O240" s="40" t="s">
        <v>1532</v>
      </c>
      <c r="P240" s="40" t="s">
        <v>1533</v>
      </c>
      <c r="Q240" s="40" t="s">
        <v>1534</v>
      </c>
      <c r="R240" s="43">
        <v>0.81691605927079447</v>
      </c>
      <c r="S240" s="40" t="s">
        <v>325</v>
      </c>
      <c r="T240" s="42">
        <v>0.15399522846723923</v>
      </c>
    </row>
    <row r="241" spans="15:20" x14ac:dyDescent="0.2">
      <c r="O241" s="40" t="s">
        <v>1535</v>
      </c>
      <c r="P241" s="40" t="s">
        <v>1536</v>
      </c>
      <c r="Q241" s="40" t="s">
        <v>1537</v>
      </c>
      <c r="R241" s="43">
        <v>1.374688030361636</v>
      </c>
      <c r="S241" s="40" t="s">
        <v>325</v>
      </c>
      <c r="T241" s="42">
        <v>0.21115446423163409</v>
      </c>
    </row>
    <row r="242" spans="15:20" x14ac:dyDescent="0.2">
      <c r="O242" s="40" t="s">
        <v>338</v>
      </c>
      <c r="P242" s="40" t="s">
        <v>339</v>
      </c>
      <c r="Q242" s="40" t="s">
        <v>340</v>
      </c>
      <c r="R242" s="43">
        <v>1.010725398621539</v>
      </c>
      <c r="S242" s="40" t="s">
        <v>325</v>
      </c>
      <c r="T242" s="42">
        <v>0.47451626124141555</v>
      </c>
    </row>
    <row r="243" spans="15:20" x14ac:dyDescent="0.2">
      <c r="O243" s="40" t="s">
        <v>341</v>
      </c>
      <c r="P243" s="40" t="s">
        <v>342</v>
      </c>
      <c r="Q243" s="40" t="s">
        <v>343</v>
      </c>
      <c r="R243" s="43">
        <v>1.429889822833738</v>
      </c>
      <c r="S243" s="40" t="s">
        <v>325</v>
      </c>
      <c r="T243" s="42">
        <v>6.9454729605231413E-2</v>
      </c>
    </row>
    <row r="244" spans="15:20" x14ac:dyDescent="0.2">
      <c r="O244" s="40" t="s">
        <v>1538</v>
      </c>
      <c r="P244" s="40" t="s">
        <v>1539</v>
      </c>
      <c r="Q244" s="40" t="s">
        <v>1540</v>
      </c>
      <c r="R244" s="43">
        <v>1.2212877562657847</v>
      </c>
      <c r="S244" s="40" t="s">
        <v>325</v>
      </c>
      <c r="T244" s="42">
        <v>0.37878947781991013</v>
      </c>
    </row>
    <row r="245" spans="15:20" x14ac:dyDescent="0.2">
      <c r="O245" s="40" t="s">
        <v>1541</v>
      </c>
      <c r="P245" s="40" t="s">
        <v>1542</v>
      </c>
      <c r="Q245" s="40" t="s">
        <v>1543</v>
      </c>
      <c r="R245" s="43">
        <v>0.89408335011096263</v>
      </c>
      <c r="S245" s="40" t="s">
        <v>400</v>
      </c>
      <c r="T245" s="42">
        <v>0.32526627496414634</v>
      </c>
    </row>
    <row r="246" spans="15:20" x14ac:dyDescent="0.2">
      <c r="O246" s="40" t="s">
        <v>1544</v>
      </c>
      <c r="P246" s="40" t="s">
        <v>1545</v>
      </c>
      <c r="Q246" s="40" t="s">
        <v>1546</v>
      </c>
      <c r="R246" s="43">
        <v>0.9853447540843554</v>
      </c>
      <c r="S246" s="40" t="s">
        <v>400</v>
      </c>
      <c r="T246" s="42">
        <v>0.41135641403780487</v>
      </c>
    </row>
    <row r="247" spans="15:20" x14ac:dyDescent="0.2">
      <c r="O247" s="40" t="s">
        <v>1547</v>
      </c>
      <c r="P247" s="40" t="s">
        <v>1548</v>
      </c>
      <c r="Q247" s="40" t="s">
        <v>1549</v>
      </c>
      <c r="R247" s="43">
        <v>0.87963576690187573</v>
      </c>
      <c r="S247" s="40" t="s">
        <v>400</v>
      </c>
      <c r="T247" s="42">
        <v>0.35514647975293023</v>
      </c>
    </row>
    <row r="248" spans="15:20" x14ac:dyDescent="0.2">
      <c r="O248" s="40" t="s">
        <v>407</v>
      </c>
      <c r="P248" s="40" t="s">
        <v>408</v>
      </c>
      <c r="Q248" s="40" t="s">
        <v>409</v>
      </c>
      <c r="R248" s="43">
        <v>1.2186109135073309</v>
      </c>
      <c r="S248" s="40" t="s">
        <v>400</v>
      </c>
      <c r="T248" s="42">
        <v>5.4097049214076265E-2</v>
      </c>
    </row>
    <row r="249" spans="15:20" x14ac:dyDescent="0.2">
      <c r="O249" s="40" t="s">
        <v>1550</v>
      </c>
      <c r="P249" s="40" t="s">
        <v>1551</v>
      </c>
      <c r="Q249" s="40" t="s">
        <v>1552</v>
      </c>
      <c r="R249" s="43">
        <v>0.92683804825362415</v>
      </c>
      <c r="S249" s="40" t="s">
        <v>400</v>
      </c>
      <c r="T249" s="42">
        <v>0.11958661178947722</v>
      </c>
    </row>
    <row r="250" spans="15:20" x14ac:dyDescent="0.2">
      <c r="O250" s="40" t="s">
        <v>1553</v>
      </c>
      <c r="P250" s="40" t="s">
        <v>1551</v>
      </c>
      <c r="Q250" s="40" t="s">
        <v>1552</v>
      </c>
      <c r="R250" s="43">
        <v>1.0372791738545857</v>
      </c>
      <c r="S250" s="40" t="s">
        <v>400</v>
      </c>
      <c r="T250" s="42">
        <v>0.23368948381440058</v>
      </c>
    </row>
    <row r="251" spans="15:20" x14ac:dyDescent="0.2">
      <c r="O251" s="40" t="s">
        <v>1554</v>
      </c>
      <c r="P251" s="40" t="s">
        <v>1555</v>
      </c>
      <c r="Q251" s="40" t="s">
        <v>1556</v>
      </c>
      <c r="R251" s="43">
        <v>1.154766731192481</v>
      </c>
      <c r="S251" s="40" t="s">
        <v>400</v>
      </c>
      <c r="T251" s="42">
        <v>0.20659860998271606</v>
      </c>
    </row>
    <row r="252" spans="15:20" x14ac:dyDescent="0.2">
      <c r="O252" s="40" t="s">
        <v>434</v>
      </c>
      <c r="P252" s="40" t="s">
        <v>435</v>
      </c>
      <c r="Q252" s="40" t="s">
        <v>436</v>
      </c>
      <c r="R252" s="43">
        <v>1.0489617215179283</v>
      </c>
      <c r="S252" s="40" t="s">
        <v>400</v>
      </c>
      <c r="T252" s="42">
        <v>0.3299507676380119</v>
      </c>
    </row>
    <row r="253" spans="15:20" x14ac:dyDescent="0.2">
      <c r="O253" s="40" t="s">
        <v>1557</v>
      </c>
      <c r="P253" s="40" t="s">
        <v>1558</v>
      </c>
      <c r="Q253" s="40" t="s">
        <v>1559</v>
      </c>
      <c r="R253" s="43">
        <v>1.0719616570439778</v>
      </c>
      <c r="S253" s="40" t="s">
        <v>400</v>
      </c>
      <c r="T253" s="42">
        <v>0.18809943853465388</v>
      </c>
    </row>
    <row r="254" spans="15:20" x14ac:dyDescent="0.2">
      <c r="O254" s="40" t="s">
        <v>1560</v>
      </c>
      <c r="P254" s="40" t="s">
        <v>1561</v>
      </c>
      <c r="Q254" s="40" t="s">
        <v>1562</v>
      </c>
      <c r="R254" s="43">
        <v>0.7893464668138741</v>
      </c>
      <c r="S254" s="40" t="s">
        <v>400</v>
      </c>
      <c r="T254" s="42">
        <v>0.12729733912203867</v>
      </c>
    </row>
    <row r="255" spans="15:20" x14ac:dyDescent="0.2">
      <c r="O255" s="40" t="s">
        <v>1563</v>
      </c>
      <c r="P255" s="40" t="s">
        <v>1564</v>
      </c>
      <c r="Q255" s="40" t="s">
        <v>1565</v>
      </c>
      <c r="R255" s="43">
        <v>0.91975424054405797</v>
      </c>
      <c r="S255" s="40" t="s">
        <v>400</v>
      </c>
      <c r="T255" s="42">
        <v>0.26025908162462913</v>
      </c>
    </row>
    <row r="256" spans="15:20" x14ac:dyDescent="0.2">
      <c r="O256" s="40" t="s">
        <v>1566</v>
      </c>
      <c r="P256" s="40" t="s">
        <v>1567</v>
      </c>
      <c r="Q256" s="40" t="s">
        <v>1568</v>
      </c>
      <c r="R256" s="43">
        <v>1.2754294049715424</v>
      </c>
      <c r="S256" s="40" t="s">
        <v>400</v>
      </c>
      <c r="T256" s="42">
        <v>0.10273954329324214</v>
      </c>
    </row>
    <row r="257" spans="15:20" x14ac:dyDescent="0.2">
      <c r="O257" s="40" t="s">
        <v>1569</v>
      </c>
      <c r="P257" s="40" t="s">
        <v>1570</v>
      </c>
      <c r="Q257" s="40" t="s">
        <v>1571</v>
      </c>
      <c r="R257" s="43">
        <v>0.71688503147078109</v>
      </c>
      <c r="S257" s="40" t="s">
        <v>437</v>
      </c>
      <c r="T257" s="42">
        <v>6.8217876217449902E-2</v>
      </c>
    </row>
    <row r="258" spans="15:20" x14ac:dyDescent="0.2">
      <c r="O258" s="40" t="s">
        <v>1572</v>
      </c>
      <c r="P258" s="40" t="s">
        <v>1573</v>
      </c>
      <c r="Q258" s="40" t="s">
        <v>1574</v>
      </c>
      <c r="R258" s="43">
        <v>0.79612412557352952</v>
      </c>
      <c r="S258" s="40" t="s">
        <v>437</v>
      </c>
      <c r="T258" s="42">
        <v>0.17108131948524424</v>
      </c>
    </row>
    <row r="259" spans="15:20" x14ac:dyDescent="0.2">
      <c r="O259" s="40" t="s">
        <v>474</v>
      </c>
      <c r="P259" s="40" t="s">
        <v>475</v>
      </c>
      <c r="Q259" s="40" t="s">
        <v>476</v>
      </c>
      <c r="R259" s="43">
        <v>1.3026486218101656</v>
      </c>
      <c r="S259" s="40" t="s">
        <v>437</v>
      </c>
      <c r="T259" s="42">
        <v>6.3113098192702943E-2</v>
      </c>
    </row>
    <row r="260" spans="15:20" x14ac:dyDescent="0.2">
      <c r="O260" s="40" t="s">
        <v>444</v>
      </c>
      <c r="P260" s="40" t="s">
        <v>445</v>
      </c>
      <c r="Q260" s="40" t="s">
        <v>446</v>
      </c>
      <c r="R260" s="43">
        <v>1.149380760796914</v>
      </c>
      <c r="S260" s="40" t="s">
        <v>437</v>
      </c>
      <c r="T260" s="42">
        <v>0.20567553069005917</v>
      </c>
    </row>
    <row r="261" spans="15:20" x14ac:dyDescent="0.2">
      <c r="O261" s="40" t="s">
        <v>1575</v>
      </c>
      <c r="P261" s="40" t="s">
        <v>1576</v>
      </c>
      <c r="Q261" s="40" t="s">
        <v>1577</v>
      </c>
      <c r="R261" s="43">
        <v>1.1680478518017556</v>
      </c>
      <c r="S261" s="40" t="s">
        <v>437</v>
      </c>
      <c r="T261" s="42">
        <v>0.21880854103305508</v>
      </c>
    </row>
    <row r="262" spans="15:20" x14ac:dyDescent="0.2">
      <c r="O262" s="40" t="s">
        <v>1578</v>
      </c>
      <c r="P262" s="40" t="s">
        <v>1579</v>
      </c>
      <c r="Q262" s="40" t="s">
        <v>1580</v>
      </c>
      <c r="R262" s="43">
        <v>1.1390136370830435</v>
      </c>
      <c r="S262" s="40" t="s">
        <v>437</v>
      </c>
      <c r="T262" s="42">
        <v>0.13700357933960955</v>
      </c>
    </row>
    <row r="263" spans="15:20" x14ac:dyDescent="0.2">
      <c r="O263" s="40" t="s">
        <v>1581</v>
      </c>
      <c r="P263" s="40" t="s">
        <v>1582</v>
      </c>
      <c r="Q263" s="40" t="s">
        <v>1583</v>
      </c>
      <c r="R263" s="43">
        <v>1.1435515000375118</v>
      </c>
      <c r="S263" s="40" t="s">
        <v>437</v>
      </c>
      <c r="T263" s="42">
        <v>0.2149381284366591</v>
      </c>
    </row>
    <row r="264" spans="15:20" x14ac:dyDescent="0.2">
      <c r="O264" s="40" t="s">
        <v>1584</v>
      </c>
      <c r="P264" s="40" t="s">
        <v>1585</v>
      </c>
      <c r="Q264" s="40" t="s">
        <v>1586</v>
      </c>
      <c r="R264" s="43">
        <v>0.84816938072078885</v>
      </c>
      <c r="S264" s="40" t="s">
        <v>437</v>
      </c>
      <c r="T264" s="42">
        <v>0.2516792682463791</v>
      </c>
    </row>
    <row r="265" spans="15:20" x14ac:dyDescent="0.2">
      <c r="O265" s="40" t="s">
        <v>453</v>
      </c>
      <c r="P265" s="40" t="s">
        <v>454</v>
      </c>
      <c r="Q265" s="40" t="s">
        <v>455</v>
      </c>
      <c r="R265" s="43">
        <v>0.84064407915272699</v>
      </c>
      <c r="S265" s="40" t="s">
        <v>437</v>
      </c>
      <c r="T265" s="42">
        <v>0.25373171101547631</v>
      </c>
    </row>
    <row r="266" spans="15:20" x14ac:dyDescent="0.2">
      <c r="O266" s="40" t="s">
        <v>1587</v>
      </c>
      <c r="P266" s="40" t="s">
        <v>1588</v>
      </c>
      <c r="Q266" s="40" t="s">
        <v>1589</v>
      </c>
      <c r="R266" s="43">
        <v>0.84985140210525689</v>
      </c>
      <c r="S266" s="40" t="s">
        <v>437</v>
      </c>
      <c r="T266" s="42">
        <v>8.0337119453791517E-2</v>
      </c>
    </row>
    <row r="267" spans="15:20" x14ac:dyDescent="0.2">
      <c r="O267" s="40" t="s">
        <v>1590</v>
      </c>
      <c r="P267" s="40" t="s">
        <v>1591</v>
      </c>
      <c r="Q267" s="40" t="s">
        <v>1592</v>
      </c>
      <c r="R267" s="43">
        <v>0.70599248242859358</v>
      </c>
      <c r="S267" s="40" t="s">
        <v>437</v>
      </c>
      <c r="T267" s="42">
        <v>7.127592624368756E-2</v>
      </c>
    </row>
    <row r="268" spans="15:20" x14ac:dyDescent="0.2">
      <c r="O268" s="40" t="s">
        <v>1593</v>
      </c>
      <c r="P268" s="40" t="s">
        <v>1594</v>
      </c>
      <c r="Q268" s="40" t="s">
        <v>1595</v>
      </c>
      <c r="R268" s="43">
        <v>0.73252288536167398</v>
      </c>
      <c r="S268" s="40" t="s">
        <v>437</v>
      </c>
      <c r="T268" s="42">
        <v>6.4690692809957318E-2</v>
      </c>
    </row>
    <row r="269" spans="15:20" x14ac:dyDescent="0.2">
      <c r="O269" s="40" t="s">
        <v>483</v>
      </c>
      <c r="P269" s="40" t="s">
        <v>484</v>
      </c>
      <c r="Q269" s="40" t="s">
        <v>485</v>
      </c>
      <c r="R269" s="43">
        <v>1.0340691816130405</v>
      </c>
      <c r="S269" s="40" t="s">
        <v>437</v>
      </c>
      <c r="T269" s="42">
        <v>0.36104876187798385</v>
      </c>
    </row>
    <row r="270" spans="15:20" x14ac:dyDescent="0.2">
      <c r="O270" s="40" t="s">
        <v>486</v>
      </c>
      <c r="P270" s="40" t="s">
        <v>487</v>
      </c>
      <c r="Q270" s="40" t="s">
        <v>488</v>
      </c>
      <c r="R270" s="43">
        <v>0.87218102352118454</v>
      </c>
      <c r="S270" s="40" t="s">
        <v>437</v>
      </c>
      <c r="T270" s="42">
        <v>0.11929961978249071</v>
      </c>
    </row>
    <row r="271" spans="15:20" x14ac:dyDescent="0.2">
      <c r="O271" s="40" t="s">
        <v>489</v>
      </c>
      <c r="P271" s="40" t="s">
        <v>490</v>
      </c>
      <c r="Q271" s="40" t="s">
        <v>491</v>
      </c>
      <c r="R271" s="43">
        <v>1.1532225888882359</v>
      </c>
      <c r="S271" s="40" t="s">
        <v>437</v>
      </c>
      <c r="T271" s="42">
        <v>0.27456075314071543</v>
      </c>
    </row>
    <row r="272" spans="15:20" x14ac:dyDescent="0.2">
      <c r="O272" s="40" t="s">
        <v>492</v>
      </c>
      <c r="P272" s="40" t="s">
        <v>493</v>
      </c>
      <c r="Q272" s="40" t="s">
        <v>494</v>
      </c>
      <c r="R272" s="43">
        <v>0.80519871874836535</v>
      </c>
      <c r="S272" s="40" t="s">
        <v>437</v>
      </c>
      <c r="T272" s="42">
        <v>0.12470127528942743</v>
      </c>
    </row>
    <row r="273" spans="15:20" x14ac:dyDescent="0.2">
      <c r="O273" s="40" t="s">
        <v>495</v>
      </c>
      <c r="P273" s="40" t="s">
        <v>496</v>
      </c>
      <c r="Q273" s="40" t="s">
        <v>497</v>
      </c>
      <c r="R273" s="43">
        <v>1.0379453303223516</v>
      </c>
      <c r="S273" s="40" t="s">
        <v>437</v>
      </c>
      <c r="T273" s="42">
        <v>0.29119870699048656</v>
      </c>
    </row>
    <row r="274" spans="15:20" x14ac:dyDescent="0.2">
      <c r="O274" s="40" t="s">
        <v>1596</v>
      </c>
      <c r="P274" s="40" t="s">
        <v>1597</v>
      </c>
      <c r="Q274" s="40" t="s">
        <v>1598</v>
      </c>
      <c r="R274" s="43">
        <v>0.94110081537589008</v>
      </c>
      <c r="S274" s="40" t="s">
        <v>437</v>
      </c>
      <c r="T274" s="42">
        <v>0.3839475282002861</v>
      </c>
    </row>
    <row r="275" spans="15:20" x14ac:dyDescent="0.2">
      <c r="O275" s="40" t="s">
        <v>459</v>
      </c>
      <c r="P275" s="40" t="s">
        <v>460</v>
      </c>
      <c r="Q275" s="40" t="s">
        <v>461</v>
      </c>
      <c r="R275" s="43">
        <v>1.0084476423670465</v>
      </c>
      <c r="S275" s="40" t="s">
        <v>437</v>
      </c>
      <c r="T275" s="42">
        <v>0.46814958792786437</v>
      </c>
    </row>
    <row r="276" spans="15:20" x14ac:dyDescent="0.2">
      <c r="O276" s="40" t="s">
        <v>1599</v>
      </c>
      <c r="P276" s="40" t="s">
        <v>1600</v>
      </c>
      <c r="Q276" s="40" t="s">
        <v>1601</v>
      </c>
      <c r="R276" s="43">
        <v>0.90029107535382369</v>
      </c>
      <c r="S276" s="40" t="s">
        <v>437</v>
      </c>
      <c r="T276" s="42">
        <v>0.13465569961137935</v>
      </c>
    </row>
    <row r="277" spans="15:20" x14ac:dyDescent="0.2">
      <c r="O277" s="40" t="s">
        <v>1602</v>
      </c>
      <c r="P277" s="40" t="s">
        <v>1603</v>
      </c>
      <c r="Q277" s="40" t="s">
        <v>1604</v>
      </c>
      <c r="R277" s="43">
        <v>0.67285228000320374</v>
      </c>
      <c r="S277" s="40" t="s">
        <v>437</v>
      </c>
      <c r="T277" s="42">
        <v>8.5980747320163309E-2</v>
      </c>
    </row>
    <row r="278" spans="15:20" x14ac:dyDescent="0.2">
      <c r="O278" s="40" t="s">
        <v>462</v>
      </c>
      <c r="P278" s="40" t="s">
        <v>463</v>
      </c>
      <c r="Q278" s="40" t="s">
        <v>464</v>
      </c>
      <c r="R278" s="43">
        <v>1.0117643160221352</v>
      </c>
      <c r="S278" s="40" t="s">
        <v>437</v>
      </c>
      <c r="T278" s="42">
        <v>0.46232515061868551</v>
      </c>
    </row>
    <row r="279" spans="15:20" x14ac:dyDescent="0.2">
      <c r="O279" s="40" t="s">
        <v>1605</v>
      </c>
      <c r="P279" s="40" t="s">
        <v>1606</v>
      </c>
      <c r="Q279" s="40" t="s">
        <v>1607</v>
      </c>
      <c r="R279" s="43">
        <v>1.06063288337838</v>
      </c>
      <c r="S279" s="40" t="s">
        <v>437</v>
      </c>
      <c r="T279" s="42">
        <v>0.26680496097339135</v>
      </c>
    </row>
    <row r="280" spans="15:20" x14ac:dyDescent="0.2">
      <c r="O280" s="40" t="s">
        <v>1608</v>
      </c>
      <c r="P280" s="40" t="s">
        <v>1609</v>
      </c>
      <c r="Q280" s="40" t="s">
        <v>1610</v>
      </c>
      <c r="R280" s="43">
        <v>1.1143635027047347</v>
      </c>
      <c r="S280" s="40" t="s">
        <v>437</v>
      </c>
      <c r="T280" s="42">
        <v>7.1956023792554225E-2</v>
      </c>
    </row>
    <row r="281" spans="15:20" x14ac:dyDescent="0.2">
      <c r="O281" s="40" t="s">
        <v>471</v>
      </c>
      <c r="P281" s="40" t="s">
        <v>472</v>
      </c>
      <c r="Q281" s="40" t="s">
        <v>473</v>
      </c>
      <c r="R281" s="43">
        <v>0.97675275130472461</v>
      </c>
      <c r="S281" s="40" t="s">
        <v>437</v>
      </c>
      <c r="T281" s="42">
        <v>0.29228859167179655</v>
      </c>
    </row>
    <row r="282" spans="15:20" x14ac:dyDescent="0.2">
      <c r="O282" s="40" t="s">
        <v>1611</v>
      </c>
      <c r="P282" s="40" t="s">
        <v>1612</v>
      </c>
      <c r="Q282" s="40" t="s">
        <v>1613</v>
      </c>
      <c r="R282" s="43">
        <v>1.2760797166376521</v>
      </c>
      <c r="S282" s="40" t="s">
        <v>437</v>
      </c>
      <c r="T282" s="42">
        <v>7.0736035247212614E-2</v>
      </c>
    </row>
    <row r="283" spans="15:20" x14ac:dyDescent="0.2">
      <c r="O283" s="40" t="s">
        <v>1614</v>
      </c>
      <c r="P283" s="40" t="s">
        <v>1615</v>
      </c>
      <c r="Q283" s="40" t="s">
        <v>1616</v>
      </c>
      <c r="R283" s="43">
        <v>1.2401954645065869</v>
      </c>
      <c r="S283" s="40" t="s">
        <v>437</v>
      </c>
      <c r="T283" s="42">
        <v>9.6994720847762839E-2</v>
      </c>
    </row>
    <row r="284" spans="15:20" x14ac:dyDescent="0.2">
      <c r="O284" s="40" t="s">
        <v>519</v>
      </c>
      <c r="P284" s="40" t="s">
        <v>520</v>
      </c>
      <c r="Q284" s="40" t="s">
        <v>521</v>
      </c>
      <c r="R284" s="43">
        <v>0.80692259745482686</v>
      </c>
      <c r="S284" s="40" t="s">
        <v>437</v>
      </c>
      <c r="T284" s="42">
        <v>9.2794534939292905E-2</v>
      </c>
    </row>
    <row r="285" spans="15:20" x14ac:dyDescent="0.2">
      <c r="O285" s="40" t="s">
        <v>1617</v>
      </c>
      <c r="P285" s="40" t="s">
        <v>1618</v>
      </c>
      <c r="Q285" s="40" t="s">
        <v>1619</v>
      </c>
      <c r="R285" s="43">
        <v>1.1273564526517192</v>
      </c>
      <c r="S285" s="40" t="s">
        <v>437</v>
      </c>
      <c r="T285" s="42">
        <v>0.20205912563800632</v>
      </c>
    </row>
    <row r="286" spans="15:20" x14ac:dyDescent="0.2">
      <c r="O286" s="40" t="s">
        <v>465</v>
      </c>
      <c r="P286" s="40" t="s">
        <v>466</v>
      </c>
      <c r="Q286" s="40" t="s">
        <v>467</v>
      </c>
      <c r="R286" s="43">
        <v>1.2331021859858178</v>
      </c>
      <c r="S286" s="40" t="s">
        <v>437</v>
      </c>
      <c r="T286" s="42">
        <v>5.5684413196828042E-2</v>
      </c>
    </row>
    <row r="287" spans="15:20" x14ac:dyDescent="0.2">
      <c r="O287" s="40" t="s">
        <v>525</v>
      </c>
      <c r="P287" s="40" t="s">
        <v>526</v>
      </c>
      <c r="Q287" s="40" t="s">
        <v>527</v>
      </c>
      <c r="R287" s="43">
        <v>0.85079559895561785</v>
      </c>
      <c r="S287" s="40" t="s">
        <v>437</v>
      </c>
      <c r="T287" s="42">
        <v>0.13226215120340179</v>
      </c>
    </row>
    <row r="288" spans="15:20" x14ac:dyDescent="0.2">
      <c r="O288" s="40" t="s">
        <v>1620</v>
      </c>
      <c r="P288" s="40" t="s">
        <v>1621</v>
      </c>
      <c r="Q288" s="40" t="s">
        <v>1622</v>
      </c>
      <c r="R288" s="43">
        <v>0.8542612168161724</v>
      </c>
      <c r="S288" s="40" t="s">
        <v>437</v>
      </c>
      <c r="T288" s="42">
        <v>0.23024069195633023</v>
      </c>
    </row>
    <row r="289" spans="15:20" x14ac:dyDescent="0.2">
      <c r="O289" s="40" t="s">
        <v>1623</v>
      </c>
      <c r="P289" s="40" t="s">
        <v>1624</v>
      </c>
      <c r="Q289" s="40" t="s">
        <v>1625</v>
      </c>
      <c r="R289" s="43">
        <v>1.0977927138890173</v>
      </c>
      <c r="S289" s="40" t="s">
        <v>437</v>
      </c>
      <c r="T289" s="42">
        <v>0.29129731721245955</v>
      </c>
    </row>
    <row r="290" spans="15:20" x14ac:dyDescent="0.2">
      <c r="O290" s="40" t="s">
        <v>822</v>
      </c>
      <c r="P290" s="40" t="s">
        <v>823</v>
      </c>
      <c r="Q290" s="40" t="s">
        <v>824</v>
      </c>
      <c r="R290" s="43">
        <v>1.1025231819575245</v>
      </c>
      <c r="S290" s="40" t="s">
        <v>531</v>
      </c>
      <c r="T290" s="42">
        <v>0.30449617623286285</v>
      </c>
    </row>
    <row r="291" spans="15:20" x14ac:dyDescent="0.2">
      <c r="O291" s="40" t="s">
        <v>1626</v>
      </c>
      <c r="P291" s="40" t="s">
        <v>533</v>
      </c>
      <c r="Q291" s="40" t="s">
        <v>1627</v>
      </c>
      <c r="R291" s="43">
        <v>0.80007902062765457</v>
      </c>
      <c r="S291" s="40" t="s">
        <v>531</v>
      </c>
      <c r="T291" s="42">
        <v>0.15640691584051897</v>
      </c>
    </row>
    <row r="292" spans="15:20" x14ac:dyDescent="0.2">
      <c r="O292" s="40" t="s">
        <v>1628</v>
      </c>
      <c r="P292" s="40" t="s">
        <v>1629</v>
      </c>
      <c r="Q292" s="40" t="s">
        <v>1630</v>
      </c>
      <c r="R292" s="43">
        <v>0.8889003511290946</v>
      </c>
      <c r="S292" s="40" t="s">
        <v>531</v>
      </c>
      <c r="T292" s="42">
        <v>0.31650075267852806</v>
      </c>
    </row>
    <row r="293" spans="15:20" x14ac:dyDescent="0.2">
      <c r="O293" s="40" t="s">
        <v>1631</v>
      </c>
      <c r="P293" s="40" t="s">
        <v>1632</v>
      </c>
      <c r="Q293" s="40" t="s">
        <v>1633</v>
      </c>
      <c r="R293" s="43">
        <v>1.3944489516949092</v>
      </c>
      <c r="S293" s="40" t="s">
        <v>531</v>
      </c>
      <c r="T293" s="42">
        <v>8.6261987991901767E-2</v>
      </c>
    </row>
    <row r="294" spans="15:20" x14ac:dyDescent="0.2">
      <c r="O294" s="40" t="s">
        <v>550</v>
      </c>
      <c r="P294" s="40" t="s">
        <v>551</v>
      </c>
      <c r="Q294" s="40" t="s">
        <v>552</v>
      </c>
      <c r="R294" s="43">
        <v>0.93433335458360089</v>
      </c>
      <c r="S294" s="40" t="s">
        <v>531</v>
      </c>
      <c r="T294" s="42">
        <v>0.26444298377525544</v>
      </c>
    </row>
    <row r="295" spans="15:20" x14ac:dyDescent="0.2">
      <c r="O295" s="40" t="s">
        <v>1634</v>
      </c>
      <c r="P295" s="40" t="s">
        <v>1635</v>
      </c>
      <c r="Q295" s="40" t="s">
        <v>1636</v>
      </c>
      <c r="R295" s="43">
        <v>0.81919937247010988</v>
      </c>
      <c r="S295" s="40" t="s">
        <v>1637</v>
      </c>
      <c r="T295" s="42">
        <v>8.8171016777926881E-2</v>
      </c>
    </row>
    <row r="296" spans="15:20" x14ac:dyDescent="0.2">
      <c r="O296" s="40" t="s">
        <v>557</v>
      </c>
      <c r="P296" s="40" t="s">
        <v>558</v>
      </c>
      <c r="Q296" s="40" t="s">
        <v>559</v>
      </c>
      <c r="R296" s="43">
        <v>1.2528056656082784</v>
      </c>
      <c r="S296" s="40" t="s">
        <v>1637</v>
      </c>
      <c r="T296" s="42">
        <v>0.22150544883101059</v>
      </c>
    </row>
    <row r="297" spans="15:20" x14ac:dyDescent="0.2">
      <c r="O297" s="40" t="s">
        <v>1638</v>
      </c>
      <c r="P297" s="40" t="s">
        <v>577</v>
      </c>
      <c r="Q297" s="40" t="s">
        <v>1639</v>
      </c>
      <c r="R297" s="43">
        <v>1.2771715934065271</v>
      </c>
      <c r="S297" s="40" t="s">
        <v>569</v>
      </c>
      <c r="T297" s="42">
        <v>0.25593458632911825</v>
      </c>
    </row>
    <row r="298" spans="15:20" x14ac:dyDescent="0.2">
      <c r="O298" s="40" t="s">
        <v>1640</v>
      </c>
      <c r="P298" s="40" t="s">
        <v>1641</v>
      </c>
      <c r="Q298" s="40" t="s">
        <v>1642</v>
      </c>
      <c r="R298" s="43">
        <v>1.2499422984089403</v>
      </c>
      <c r="S298" s="40" t="s">
        <v>569</v>
      </c>
      <c r="T298" s="42">
        <v>0.17713157476824837</v>
      </c>
    </row>
    <row r="299" spans="15:20" x14ac:dyDescent="0.2">
      <c r="O299" s="40" t="s">
        <v>595</v>
      </c>
      <c r="P299" s="40" t="s">
        <v>577</v>
      </c>
      <c r="Q299" s="40" t="s">
        <v>596</v>
      </c>
      <c r="R299" s="43">
        <v>1.2204517382328735</v>
      </c>
      <c r="S299" s="40" t="s">
        <v>569</v>
      </c>
      <c r="T299" s="42">
        <v>0.27774750261364622</v>
      </c>
    </row>
    <row r="300" spans="15:20" x14ac:dyDescent="0.2">
      <c r="O300" s="40" t="s">
        <v>1643</v>
      </c>
      <c r="P300" s="40" t="s">
        <v>577</v>
      </c>
      <c r="Q300" s="40" t="s">
        <v>1644</v>
      </c>
      <c r="R300" s="43">
        <v>0.86463574454578751</v>
      </c>
      <c r="S300" s="40" t="s">
        <v>569</v>
      </c>
      <c r="T300" s="42">
        <v>0.21011208172848317</v>
      </c>
    </row>
    <row r="301" spans="15:20" x14ac:dyDescent="0.2">
      <c r="O301" s="40" t="s">
        <v>1645</v>
      </c>
      <c r="P301" s="40" t="s">
        <v>577</v>
      </c>
      <c r="Q301" s="40" t="s">
        <v>1646</v>
      </c>
      <c r="R301" s="43">
        <v>0.8187495517700164</v>
      </c>
      <c r="S301" s="40" t="s">
        <v>569</v>
      </c>
      <c r="T301" s="42">
        <v>0.26825392221523409</v>
      </c>
    </row>
    <row r="302" spans="15:20" x14ac:dyDescent="0.2">
      <c r="O302" s="40" t="s">
        <v>597</v>
      </c>
      <c r="P302" s="40" t="s">
        <v>577</v>
      </c>
      <c r="Q302" s="40" t="s">
        <v>598</v>
      </c>
      <c r="R302" s="43">
        <v>0.79892501241353431</v>
      </c>
      <c r="S302" s="40" t="s">
        <v>569</v>
      </c>
      <c r="T302" s="42">
        <v>0.16845940519963382</v>
      </c>
    </row>
    <row r="303" spans="15:20" x14ac:dyDescent="0.2">
      <c r="O303" s="40" t="s">
        <v>1647</v>
      </c>
      <c r="P303" s="40" t="s">
        <v>1648</v>
      </c>
      <c r="Q303" s="40" t="s">
        <v>1649</v>
      </c>
      <c r="R303" s="43">
        <v>0.96893336671263353</v>
      </c>
      <c r="S303" s="40" t="s">
        <v>569</v>
      </c>
      <c r="T303" s="42">
        <v>0.42189338648787034</v>
      </c>
    </row>
    <row r="304" spans="15:20" x14ac:dyDescent="0.2">
      <c r="O304" s="40" t="s">
        <v>1650</v>
      </c>
      <c r="P304" s="40" t="s">
        <v>577</v>
      </c>
      <c r="Q304" s="40" t="s">
        <v>1651</v>
      </c>
      <c r="R304" s="43">
        <v>0.94489503234673122</v>
      </c>
      <c r="S304" s="40" t="s">
        <v>569</v>
      </c>
      <c r="T304" s="42">
        <v>0.3300182012914854</v>
      </c>
    </row>
    <row r="305" spans="15:20" x14ac:dyDescent="0.2">
      <c r="O305" s="40" t="s">
        <v>579</v>
      </c>
      <c r="P305" s="40" t="s">
        <v>577</v>
      </c>
      <c r="Q305" s="40" t="s">
        <v>580</v>
      </c>
      <c r="R305" s="43">
        <v>1.2124956490038874</v>
      </c>
      <c r="S305" s="40" t="s">
        <v>569</v>
      </c>
      <c r="T305" s="42">
        <v>5.199345099451852E-2</v>
      </c>
    </row>
    <row r="306" spans="15:20" x14ac:dyDescent="0.2">
      <c r="O306" s="40" t="s">
        <v>603</v>
      </c>
      <c r="P306" s="40" t="s">
        <v>577</v>
      </c>
      <c r="Q306" s="40" t="s">
        <v>604</v>
      </c>
      <c r="R306" s="43">
        <v>1.1799338517102773</v>
      </c>
      <c r="S306" s="40" t="s">
        <v>569</v>
      </c>
      <c r="T306" s="42">
        <v>0.27849920458070143</v>
      </c>
    </row>
    <row r="307" spans="15:20" x14ac:dyDescent="0.2">
      <c r="O307" s="40" t="s">
        <v>581</v>
      </c>
      <c r="P307" s="40" t="s">
        <v>577</v>
      </c>
      <c r="Q307" s="40" t="s">
        <v>582</v>
      </c>
      <c r="R307" s="43">
        <v>1.1967131650938869</v>
      </c>
      <c r="S307" s="40" t="s">
        <v>569</v>
      </c>
      <c r="T307" s="42">
        <v>9.7189935585727194E-2</v>
      </c>
    </row>
    <row r="308" spans="15:20" x14ac:dyDescent="0.2">
      <c r="O308" s="40" t="s">
        <v>1652</v>
      </c>
      <c r="P308" s="40" t="s">
        <v>577</v>
      </c>
      <c r="Q308" s="40" t="s">
        <v>1653</v>
      </c>
      <c r="R308" s="43">
        <v>0.91835164979096806</v>
      </c>
      <c r="S308" s="40" t="s">
        <v>569</v>
      </c>
      <c r="T308" s="42">
        <v>7.1579613240806861E-2</v>
      </c>
    </row>
    <row r="309" spans="15:20" x14ac:dyDescent="0.2">
      <c r="O309" s="40" t="s">
        <v>609</v>
      </c>
      <c r="P309" s="40" t="s">
        <v>577</v>
      </c>
      <c r="Q309" s="40" t="s">
        <v>610</v>
      </c>
      <c r="R309" s="43">
        <v>0.76186273950011285</v>
      </c>
      <c r="S309" s="40" t="s">
        <v>569</v>
      </c>
      <c r="T309" s="42">
        <v>0.10425679279633521</v>
      </c>
    </row>
    <row r="310" spans="15:20" x14ac:dyDescent="0.2">
      <c r="O310" s="40" t="s">
        <v>1654</v>
      </c>
      <c r="P310" s="40" t="s">
        <v>1655</v>
      </c>
      <c r="Q310" s="40" t="s">
        <v>1656</v>
      </c>
      <c r="R310" s="43">
        <v>0.83575206800416124</v>
      </c>
      <c r="S310" s="40" t="s">
        <v>1657</v>
      </c>
      <c r="T310" s="42">
        <v>0.16454097161051634</v>
      </c>
    </row>
    <row r="311" spans="15:20" x14ac:dyDescent="0.2">
      <c r="O311" s="40" t="s">
        <v>1658</v>
      </c>
      <c r="P311" s="40" t="s">
        <v>1659</v>
      </c>
      <c r="Q311" s="40" t="s">
        <v>1660</v>
      </c>
      <c r="R311" s="43">
        <v>0.87276753520103723</v>
      </c>
      <c r="S311" s="40" t="s">
        <v>1657</v>
      </c>
      <c r="T311" s="42">
        <v>0.16328789218872608</v>
      </c>
    </row>
    <row r="312" spans="15:20" x14ac:dyDescent="0.2">
      <c r="O312" s="40" t="s">
        <v>1661</v>
      </c>
      <c r="P312" s="40" t="s">
        <v>1662</v>
      </c>
      <c r="Q312" s="40" t="s">
        <v>1663</v>
      </c>
      <c r="R312" s="43">
        <v>1.1493468992836831</v>
      </c>
      <c r="S312" s="40" t="s">
        <v>617</v>
      </c>
      <c r="T312" s="42">
        <v>7.3613025003466726E-2</v>
      </c>
    </row>
    <row r="313" spans="15:20" x14ac:dyDescent="0.2">
      <c r="O313" s="40" t="s">
        <v>618</v>
      </c>
      <c r="P313" s="40" t="s">
        <v>619</v>
      </c>
      <c r="Q313" s="40" t="s">
        <v>620</v>
      </c>
      <c r="R313" s="43">
        <v>1.1362042489479995</v>
      </c>
      <c r="S313" s="40" t="s">
        <v>836</v>
      </c>
      <c r="T313" s="42">
        <v>0.11303426701395142</v>
      </c>
    </row>
    <row r="314" spans="15:20" x14ac:dyDescent="0.2">
      <c r="O314" s="40" t="s">
        <v>627</v>
      </c>
      <c r="P314" s="40" t="s">
        <v>628</v>
      </c>
      <c r="Q314" s="40" t="s">
        <v>629</v>
      </c>
      <c r="R314" s="43">
        <v>1.1129134619246519</v>
      </c>
      <c r="S314" s="40" t="s">
        <v>836</v>
      </c>
      <c r="T314" s="42">
        <v>0.35136736209690544</v>
      </c>
    </row>
    <row r="315" spans="15:20" x14ac:dyDescent="0.2">
      <c r="O315" s="40" t="s">
        <v>1664</v>
      </c>
      <c r="P315" s="40" t="s">
        <v>1665</v>
      </c>
      <c r="Q315" s="40" t="s">
        <v>1666</v>
      </c>
      <c r="R315" s="43">
        <v>1.1744964747196247</v>
      </c>
      <c r="S315" s="40" t="s">
        <v>1337</v>
      </c>
      <c r="T315" s="42">
        <v>9.8503814598113693E-2</v>
      </c>
    </row>
  </sheetData>
  <mergeCells count="3">
    <mergeCell ref="A1:F1"/>
    <mergeCell ref="H1:M1"/>
    <mergeCell ref="O1:T1"/>
  </mergeCells>
  <conditionalFormatting sqref="D3:D62">
    <cfRule type="cellIs" dxfId="33" priority="10" operator="between">
      <formula>0.668</formula>
      <formula>1.49</formula>
    </cfRule>
    <cfRule type="cellIs" dxfId="32" priority="11" operator="lessThanOrEqual">
      <formula>0.667</formula>
    </cfRule>
    <cfRule type="cellIs" dxfId="31" priority="12" operator="greaterThanOrEqual">
      <formula>1.5</formula>
    </cfRule>
  </conditionalFormatting>
  <conditionalFormatting sqref="R3:R77 K3:K91">
    <cfRule type="cellIs" dxfId="30" priority="6" operator="between">
      <formula>0.668</formula>
      <formula>1.49</formula>
    </cfRule>
    <cfRule type="cellIs" dxfId="29" priority="7" operator="lessThanOrEqual">
      <formula>0.667</formula>
    </cfRule>
    <cfRule type="cellIs" dxfId="28" priority="8" operator="greaterThanOrEqual">
      <formula>1.5</formula>
    </cfRule>
  </conditionalFormatting>
  <conditionalFormatting sqref="R78:R315">
    <cfRule type="cellIs" dxfId="27" priority="2" operator="between">
      <formula>0.668</formula>
      <formula>1.49</formula>
    </cfRule>
    <cfRule type="cellIs" dxfId="26" priority="3" operator="lessThanOrEqual">
      <formula>0.667</formula>
    </cfRule>
    <cfRule type="cellIs" dxfId="25" priority="4" operator="greaterThanOrEqual">
      <formula>1.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44B701-FBDD-9348-A785-EDA3535168CE}">
  <dimension ref="A1:I126"/>
  <sheetViews>
    <sheetView topLeftCell="A10" workbookViewId="0">
      <selection activeCell="M21" sqref="M21"/>
    </sheetView>
  </sheetViews>
  <sheetFormatPr baseColWidth="10" defaultRowHeight="16" x14ac:dyDescent="0.2"/>
  <cols>
    <col min="1" max="1" width="27.1640625" style="37" bestFit="1" customWidth="1"/>
    <col min="2" max="2" width="19.33203125" bestFit="1" customWidth="1"/>
    <col min="3" max="3" width="64.1640625" bestFit="1" customWidth="1"/>
    <col min="4" max="4" width="21.83203125" bestFit="1" customWidth="1"/>
    <col min="5" max="5" width="16.1640625" style="51" bestFit="1" customWidth="1"/>
    <col min="6" max="6" width="10.6640625" style="47" bestFit="1" customWidth="1"/>
  </cols>
  <sheetData>
    <row r="1" spans="1:9" x14ac:dyDescent="0.2">
      <c r="A1" s="1"/>
      <c r="B1" s="2"/>
      <c r="C1" s="65" t="s">
        <v>1669</v>
      </c>
      <c r="D1" s="65"/>
      <c r="E1" s="65"/>
      <c r="F1" s="65"/>
      <c r="G1" s="65"/>
      <c r="H1" s="3"/>
      <c r="I1" s="3"/>
    </row>
    <row r="2" spans="1:9" x14ac:dyDescent="0.2">
      <c r="B2" s="38" t="s">
        <v>3</v>
      </c>
      <c r="C2" s="38" t="s">
        <v>840</v>
      </c>
      <c r="D2" s="38" t="s">
        <v>841</v>
      </c>
      <c r="E2" s="38" t="s">
        <v>1</v>
      </c>
      <c r="F2" s="39" t="s">
        <v>842</v>
      </c>
    </row>
    <row r="3" spans="1:9" x14ac:dyDescent="0.2">
      <c r="A3" s="69" t="s">
        <v>116</v>
      </c>
      <c r="B3" s="40" t="s">
        <v>138</v>
      </c>
      <c r="C3" s="40" t="s">
        <v>139</v>
      </c>
      <c r="D3" s="40" t="s">
        <v>843</v>
      </c>
      <c r="E3" s="41">
        <v>1.7950024042995738</v>
      </c>
      <c r="F3" s="42">
        <v>7.0861909082348155E-3</v>
      </c>
    </row>
    <row r="4" spans="1:9" x14ac:dyDescent="0.2">
      <c r="A4" s="69"/>
      <c r="B4" s="40" t="s">
        <v>126</v>
      </c>
      <c r="C4" s="40" t="s">
        <v>127</v>
      </c>
      <c r="D4" s="40" t="s">
        <v>128</v>
      </c>
      <c r="E4" s="41">
        <v>2.2187923123238886</v>
      </c>
      <c r="F4" s="42">
        <v>7.5050848328582958E-3</v>
      </c>
    </row>
    <row r="5" spans="1:9" x14ac:dyDescent="0.2">
      <c r="A5" s="69"/>
      <c r="B5" s="40" t="s">
        <v>129</v>
      </c>
      <c r="C5" s="40" t="s">
        <v>130</v>
      </c>
      <c r="D5" s="40" t="s">
        <v>131</v>
      </c>
      <c r="E5" s="41">
        <v>1.6668300700429979</v>
      </c>
      <c r="F5" s="42">
        <v>2.7886818459460336E-3</v>
      </c>
    </row>
    <row r="6" spans="1:9" x14ac:dyDescent="0.2">
      <c r="A6" s="69"/>
      <c r="B6" s="40" t="s">
        <v>844</v>
      </c>
      <c r="C6" s="40" t="s">
        <v>845</v>
      </c>
      <c r="D6" s="40" t="s">
        <v>846</v>
      </c>
      <c r="E6" s="41">
        <v>1.7618202910364118</v>
      </c>
      <c r="F6" s="42">
        <v>2.9937883155365941E-2</v>
      </c>
    </row>
    <row r="7" spans="1:9" x14ac:dyDescent="0.2">
      <c r="A7" s="69"/>
      <c r="B7" s="40" t="s">
        <v>766</v>
      </c>
      <c r="C7" s="40" t="s">
        <v>767</v>
      </c>
      <c r="D7" s="40" t="s">
        <v>768</v>
      </c>
      <c r="E7" s="41">
        <v>5.0474427608623582</v>
      </c>
      <c r="F7" s="42">
        <v>5.7287629335142252E-4</v>
      </c>
    </row>
    <row r="8" spans="1:9" x14ac:dyDescent="0.2">
      <c r="A8" s="69"/>
      <c r="B8" s="40" t="s">
        <v>847</v>
      </c>
      <c r="C8" s="40" t="s">
        <v>848</v>
      </c>
      <c r="D8" s="40" t="s">
        <v>849</v>
      </c>
      <c r="E8" s="41">
        <v>1.8220230166628781</v>
      </c>
      <c r="F8" s="42">
        <v>3.9768309909013503E-3</v>
      </c>
    </row>
    <row r="9" spans="1:9" x14ac:dyDescent="0.2">
      <c r="A9" s="69"/>
      <c r="B9" s="40" t="s">
        <v>850</v>
      </c>
      <c r="C9" s="40" t="s">
        <v>851</v>
      </c>
      <c r="D9" s="40" t="s">
        <v>852</v>
      </c>
      <c r="E9" s="41">
        <v>1.3346246800744368</v>
      </c>
      <c r="F9" s="42">
        <v>1.1442378976099657E-2</v>
      </c>
    </row>
    <row r="10" spans="1:9" x14ac:dyDescent="0.2">
      <c r="A10" s="69"/>
      <c r="B10" s="40" t="s">
        <v>117</v>
      </c>
      <c r="C10" s="40" t="s">
        <v>118</v>
      </c>
      <c r="D10" s="40" t="s">
        <v>119</v>
      </c>
      <c r="E10" s="43">
        <v>0.85549060298663682</v>
      </c>
      <c r="F10" s="42">
        <v>0.18284943860986719</v>
      </c>
    </row>
    <row r="11" spans="1:9" x14ac:dyDescent="0.2">
      <c r="A11" s="69"/>
      <c r="B11" s="40" t="s">
        <v>233</v>
      </c>
      <c r="C11" s="40" t="s">
        <v>234</v>
      </c>
      <c r="D11" s="40" t="s">
        <v>235</v>
      </c>
      <c r="E11" s="43">
        <v>1.1641801892160848</v>
      </c>
      <c r="F11" s="42">
        <v>0.1337160600034244</v>
      </c>
    </row>
    <row r="12" spans="1:9" x14ac:dyDescent="0.2">
      <c r="A12" s="69"/>
      <c r="B12" s="40" t="s">
        <v>853</v>
      </c>
      <c r="C12" s="40" t="s">
        <v>854</v>
      </c>
      <c r="D12" s="40" t="s">
        <v>855</v>
      </c>
      <c r="E12" s="44">
        <v>0.57436794860547047</v>
      </c>
      <c r="F12" s="42">
        <v>2.8995987334062223E-2</v>
      </c>
    </row>
    <row r="13" spans="1:9" x14ac:dyDescent="0.2">
      <c r="A13" s="69"/>
      <c r="B13" s="40" t="s">
        <v>132</v>
      </c>
      <c r="C13" s="40" t="s">
        <v>133</v>
      </c>
      <c r="D13" s="40" t="s">
        <v>134</v>
      </c>
      <c r="E13" s="44">
        <v>0.27627598089268862</v>
      </c>
      <c r="F13" s="42">
        <v>3.5704136538936906E-3</v>
      </c>
    </row>
    <row r="14" spans="1:9" x14ac:dyDescent="0.2">
      <c r="A14" s="69"/>
      <c r="B14" s="40" t="s">
        <v>135</v>
      </c>
      <c r="C14" s="40" t="s">
        <v>136</v>
      </c>
      <c r="D14" s="40" t="s">
        <v>137</v>
      </c>
      <c r="E14" s="45">
        <v>0.32905582336515005</v>
      </c>
      <c r="F14" s="42">
        <v>9.6439536589473587E-3</v>
      </c>
    </row>
    <row r="15" spans="1:9" x14ac:dyDescent="0.2">
      <c r="A15" s="2"/>
      <c r="E15" s="46"/>
    </row>
    <row r="16" spans="1:9" x14ac:dyDescent="0.2">
      <c r="A16" s="69" t="s">
        <v>179</v>
      </c>
      <c r="B16" s="40" t="s">
        <v>856</v>
      </c>
      <c r="C16" s="40" t="s">
        <v>857</v>
      </c>
      <c r="D16" s="40" t="s">
        <v>858</v>
      </c>
      <c r="E16" s="43">
        <v>0.77301580572392403</v>
      </c>
      <c r="F16" s="42">
        <v>0.17976107597033886</v>
      </c>
    </row>
    <row r="17" spans="1:6" x14ac:dyDescent="0.2">
      <c r="A17" s="69"/>
      <c r="B17" s="40" t="s">
        <v>859</v>
      </c>
      <c r="C17" s="40" t="s">
        <v>860</v>
      </c>
      <c r="D17" s="40" t="s">
        <v>861</v>
      </c>
      <c r="E17" s="43">
        <v>0.89762720573684052</v>
      </c>
      <c r="F17" s="42">
        <v>0.24984219371951799</v>
      </c>
    </row>
    <row r="18" spans="1:6" x14ac:dyDescent="0.2">
      <c r="A18" s="69"/>
      <c r="B18" s="40" t="s">
        <v>862</v>
      </c>
      <c r="C18" s="40" t="s">
        <v>863</v>
      </c>
      <c r="D18" s="40" t="s">
        <v>864</v>
      </c>
      <c r="E18" s="43">
        <v>1.0066171182332591</v>
      </c>
      <c r="F18" s="42">
        <v>0.49228814677934496</v>
      </c>
    </row>
    <row r="19" spans="1:6" x14ac:dyDescent="0.2">
      <c r="A19" s="69"/>
      <c r="B19" s="40" t="s">
        <v>183</v>
      </c>
      <c r="C19" s="40" t="s">
        <v>184</v>
      </c>
      <c r="D19" s="40" t="s">
        <v>185</v>
      </c>
      <c r="E19" s="44">
        <v>0.60338344309082426</v>
      </c>
      <c r="F19" s="42">
        <v>3.0066624913129503E-2</v>
      </c>
    </row>
    <row r="20" spans="1:6" x14ac:dyDescent="0.2">
      <c r="A20" s="69"/>
      <c r="B20" s="40" t="s">
        <v>865</v>
      </c>
      <c r="C20" s="40" t="s">
        <v>866</v>
      </c>
      <c r="D20" s="40" t="s">
        <v>867</v>
      </c>
      <c r="E20" s="44">
        <v>0.624689601813738</v>
      </c>
      <c r="F20" s="42">
        <v>3.3396637811408725E-2</v>
      </c>
    </row>
    <row r="21" spans="1:6" x14ac:dyDescent="0.2">
      <c r="A21" s="69"/>
      <c r="B21" s="40" t="s">
        <v>186</v>
      </c>
      <c r="C21" s="40" t="s">
        <v>187</v>
      </c>
      <c r="D21" s="40" t="s">
        <v>188</v>
      </c>
      <c r="E21" s="44">
        <v>0.66249255396119811</v>
      </c>
      <c r="F21" s="42">
        <v>1.4450292269444278E-2</v>
      </c>
    </row>
    <row r="22" spans="1:6" x14ac:dyDescent="0.2">
      <c r="A22" s="69"/>
      <c r="B22" s="40" t="s">
        <v>192</v>
      </c>
      <c r="C22" s="40" t="s">
        <v>193</v>
      </c>
      <c r="D22" s="40" t="s">
        <v>194</v>
      </c>
      <c r="E22" s="44">
        <v>0.58921693900866723</v>
      </c>
      <c r="F22" s="42">
        <v>3.1624207854868531E-3</v>
      </c>
    </row>
    <row r="23" spans="1:6" x14ac:dyDescent="0.2">
      <c r="A23" s="69"/>
      <c r="B23" s="40" t="s">
        <v>868</v>
      </c>
      <c r="C23" s="40" t="s">
        <v>869</v>
      </c>
      <c r="D23" s="40" t="s">
        <v>870</v>
      </c>
      <c r="E23" s="44">
        <v>0.65756460143178463</v>
      </c>
      <c r="F23" s="42">
        <v>1.1173516946959727E-2</v>
      </c>
    </row>
    <row r="24" spans="1:6" x14ac:dyDescent="0.2">
      <c r="A24" s="2"/>
      <c r="B24" s="27"/>
      <c r="C24" s="27"/>
      <c r="D24" s="27"/>
      <c r="E24" s="48"/>
      <c r="F24" s="49"/>
    </row>
    <row r="25" spans="1:6" x14ac:dyDescent="0.2">
      <c r="A25" s="69" t="s">
        <v>195</v>
      </c>
      <c r="B25" s="40" t="s">
        <v>871</v>
      </c>
      <c r="C25" s="40" t="s">
        <v>872</v>
      </c>
      <c r="D25" s="40" t="s">
        <v>873</v>
      </c>
      <c r="E25" s="41">
        <v>1.5800506744382028</v>
      </c>
      <c r="F25" s="42">
        <v>2.5038182795614462E-2</v>
      </c>
    </row>
    <row r="26" spans="1:6" x14ac:dyDescent="0.2">
      <c r="A26" s="69"/>
      <c r="B26" s="40" t="s">
        <v>874</v>
      </c>
      <c r="C26" s="40" t="s">
        <v>875</v>
      </c>
      <c r="D26" s="40" t="s">
        <v>876</v>
      </c>
      <c r="E26" s="41">
        <v>8.6592738178347197</v>
      </c>
      <c r="F26" s="42">
        <v>2.2985733336706687E-3</v>
      </c>
    </row>
    <row r="27" spans="1:6" x14ac:dyDescent="0.2">
      <c r="A27" s="69"/>
      <c r="B27" s="40" t="s">
        <v>877</v>
      </c>
      <c r="C27" s="40" t="s">
        <v>215</v>
      </c>
      <c r="D27" s="40" t="s">
        <v>878</v>
      </c>
      <c r="E27" s="41">
        <v>1.5233969446526794</v>
      </c>
      <c r="F27" s="42">
        <v>2.582433185674091E-3</v>
      </c>
    </row>
    <row r="28" spans="1:6" x14ac:dyDescent="0.2">
      <c r="A28" s="69"/>
      <c r="B28" s="40" t="s">
        <v>202</v>
      </c>
      <c r="C28" s="40" t="s">
        <v>203</v>
      </c>
      <c r="D28" s="40" t="s">
        <v>204</v>
      </c>
      <c r="E28" s="41">
        <v>2.2418746061014074</v>
      </c>
      <c r="F28" s="42">
        <v>3.1639437158333074E-3</v>
      </c>
    </row>
    <row r="29" spans="1:6" x14ac:dyDescent="0.2">
      <c r="A29" s="69"/>
      <c r="B29" s="40" t="s">
        <v>879</v>
      </c>
      <c r="C29" s="40" t="s">
        <v>880</v>
      </c>
      <c r="D29" s="40" t="s">
        <v>881</v>
      </c>
      <c r="E29" s="41">
        <v>2.1794618356915518</v>
      </c>
      <c r="F29" s="42">
        <v>3.3015819158891957E-2</v>
      </c>
    </row>
    <row r="30" spans="1:6" x14ac:dyDescent="0.2">
      <c r="A30" s="69"/>
      <c r="B30" s="40" t="s">
        <v>882</v>
      </c>
      <c r="C30" s="40" t="s">
        <v>883</v>
      </c>
      <c r="D30" s="40" t="s">
        <v>884</v>
      </c>
      <c r="E30" s="41">
        <v>1.3574397185753277</v>
      </c>
      <c r="F30" s="42">
        <v>1.0162987778345563E-2</v>
      </c>
    </row>
    <row r="31" spans="1:6" x14ac:dyDescent="0.2">
      <c r="A31" s="69"/>
      <c r="B31" s="40" t="s">
        <v>885</v>
      </c>
      <c r="C31" s="40" t="s">
        <v>886</v>
      </c>
      <c r="D31" s="40" t="s">
        <v>887</v>
      </c>
      <c r="E31" s="41">
        <v>0.69360129052106689</v>
      </c>
      <c r="F31" s="42">
        <v>3.9956646835896895E-3</v>
      </c>
    </row>
    <row r="32" spans="1:6" x14ac:dyDescent="0.2">
      <c r="A32" s="69"/>
      <c r="B32" s="40" t="s">
        <v>888</v>
      </c>
      <c r="C32" s="40" t="s">
        <v>889</v>
      </c>
      <c r="D32" s="40" t="s">
        <v>890</v>
      </c>
      <c r="E32" s="41">
        <v>0.85463851121881385</v>
      </c>
      <c r="F32" s="42">
        <v>4.9439150431408341E-2</v>
      </c>
    </row>
    <row r="33" spans="1:6" x14ac:dyDescent="0.2">
      <c r="A33" s="69"/>
      <c r="B33" s="40" t="s">
        <v>891</v>
      </c>
      <c r="C33" s="40" t="s">
        <v>892</v>
      </c>
      <c r="D33" s="40" t="s">
        <v>893</v>
      </c>
      <c r="E33" s="50">
        <v>1.049278884845757</v>
      </c>
      <c r="F33" s="42">
        <v>0.27864553328462316</v>
      </c>
    </row>
    <row r="34" spans="1:6" x14ac:dyDescent="0.2">
      <c r="A34" s="69"/>
      <c r="B34" s="40" t="s">
        <v>199</v>
      </c>
      <c r="C34" s="40" t="s">
        <v>200</v>
      </c>
      <c r="D34" s="40" t="s">
        <v>201</v>
      </c>
      <c r="E34" s="43">
        <v>1.1913388465355914</v>
      </c>
      <c r="F34" s="42">
        <v>0.13436262099137697</v>
      </c>
    </row>
    <row r="35" spans="1:6" x14ac:dyDescent="0.2">
      <c r="A35" s="69"/>
      <c r="B35" s="40" t="s">
        <v>264</v>
      </c>
      <c r="C35" s="40" t="s">
        <v>265</v>
      </c>
      <c r="D35" s="40" t="s">
        <v>266</v>
      </c>
      <c r="E35" s="43">
        <v>1.0915786000389107</v>
      </c>
      <c r="F35" s="42">
        <v>0.18993978610568679</v>
      </c>
    </row>
    <row r="36" spans="1:6" x14ac:dyDescent="0.2">
      <c r="A36" s="69"/>
      <c r="B36" s="40" t="s">
        <v>894</v>
      </c>
      <c r="C36" s="40" t="s">
        <v>895</v>
      </c>
      <c r="D36" s="40" t="s">
        <v>896</v>
      </c>
      <c r="E36" s="43">
        <v>1.0635198304835869</v>
      </c>
      <c r="F36" s="42">
        <v>0.28548281964064126</v>
      </c>
    </row>
    <row r="37" spans="1:6" x14ac:dyDescent="0.2">
      <c r="A37" s="69"/>
      <c r="B37" s="40" t="s">
        <v>897</v>
      </c>
      <c r="C37" s="40" t="s">
        <v>898</v>
      </c>
      <c r="D37" s="40" t="s">
        <v>899</v>
      </c>
      <c r="E37" s="43">
        <v>0.67524159748088208</v>
      </c>
      <c r="F37" s="42">
        <v>8.6033794034452271E-2</v>
      </c>
    </row>
    <row r="38" spans="1:6" x14ac:dyDescent="0.2">
      <c r="A38" s="69"/>
      <c r="B38" s="40" t="s">
        <v>211</v>
      </c>
      <c r="C38" s="40" t="s">
        <v>212</v>
      </c>
      <c r="D38" s="40" t="s">
        <v>213</v>
      </c>
      <c r="E38" s="43">
        <v>0.71998083971745008</v>
      </c>
      <c r="F38" s="42">
        <v>6.2694985175425877E-2</v>
      </c>
    </row>
    <row r="39" spans="1:6" x14ac:dyDescent="0.2">
      <c r="A39" s="69"/>
      <c r="B39" s="40" t="s">
        <v>900</v>
      </c>
      <c r="C39" s="40" t="s">
        <v>901</v>
      </c>
      <c r="D39" s="40" t="s">
        <v>902</v>
      </c>
      <c r="E39" s="43">
        <v>0.9882684217247597</v>
      </c>
      <c r="F39" s="42">
        <v>0.30483549169956159</v>
      </c>
    </row>
    <row r="40" spans="1:6" x14ac:dyDescent="0.2">
      <c r="A40" s="69"/>
      <c r="B40" s="40" t="s">
        <v>208</v>
      </c>
      <c r="C40" s="40" t="s">
        <v>209</v>
      </c>
      <c r="D40" s="40" t="s">
        <v>210</v>
      </c>
      <c r="E40" s="45">
        <v>0.66742825719347132</v>
      </c>
      <c r="F40" s="42">
        <v>1.68607842744476E-2</v>
      </c>
    </row>
    <row r="41" spans="1:6" x14ac:dyDescent="0.2">
      <c r="A41" s="69"/>
      <c r="B41" s="40" t="s">
        <v>205</v>
      </c>
      <c r="C41" s="40" t="s">
        <v>206</v>
      </c>
      <c r="D41" s="40" t="s">
        <v>207</v>
      </c>
      <c r="E41" s="44">
        <v>0.46613628903790427</v>
      </c>
      <c r="F41" s="42">
        <v>7.9157270977674805E-4</v>
      </c>
    </row>
    <row r="42" spans="1:6" x14ac:dyDescent="0.2">
      <c r="A42" s="69"/>
      <c r="B42" s="40" t="s">
        <v>903</v>
      </c>
      <c r="C42" s="40" t="s">
        <v>895</v>
      </c>
      <c r="D42" s="40" t="s">
        <v>896</v>
      </c>
      <c r="E42" s="44">
        <v>0.62004351185515327</v>
      </c>
      <c r="F42" s="42">
        <v>1.6039129900527662E-2</v>
      </c>
    </row>
    <row r="43" spans="1:6" x14ac:dyDescent="0.2">
      <c r="A43" s="69"/>
      <c r="B43" s="40" t="s">
        <v>214</v>
      </c>
      <c r="C43" s="40" t="s">
        <v>215</v>
      </c>
      <c r="D43" s="40" t="s">
        <v>216</v>
      </c>
      <c r="E43" s="44">
        <v>0.60419866240394138</v>
      </c>
      <c r="F43" s="42">
        <v>5.307681749491591E-3</v>
      </c>
    </row>
    <row r="44" spans="1:6" x14ac:dyDescent="0.2">
      <c r="A44" s="2"/>
      <c r="B44" s="27"/>
      <c r="C44" s="27"/>
      <c r="D44" s="27"/>
      <c r="E44" s="48"/>
      <c r="F44" s="49"/>
    </row>
    <row r="45" spans="1:6" x14ac:dyDescent="0.2">
      <c r="A45" s="69" t="s">
        <v>904</v>
      </c>
      <c r="B45" s="40" t="s">
        <v>224</v>
      </c>
      <c r="C45" s="40" t="s">
        <v>225</v>
      </c>
      <c r="D45" s="40" t="s">
        <v>905</v>
      </c>
      <c r="E45" s="41">
        <v>1.9563958256861547</v>
      </c>
      <c r="F45" s="42">
        <v>9.8363909959079884E-4</v>
      </c>
    </row>
    <row r="46" spans="1:6" x14ac:dyDescent="0.2">
      <c r="A46" s="69"/>
      <c r="B46" s="40" t="s">
        <v>906</v>
      </c>
      <c r="C46" s="40" t="s">
        <v>907</v>
      </c>
      <c r="D46" s="40" t="s">
        <v>908</v>
      </c>
      <c r="E46" s="41">
        <v>2.4350361344978948</v>
      </c>
      <c r="F46" s="42">
        <v>2.1752200573896201E-2</v>
      </c>
    </row>
    <row r="47" spans="1:6" x14ac:dyDescent="0.2">
      <c r="A47" s="69"/>
      <c r="B47" s="40" t="s">
        <v>909</v>
      </c>
      <c r="C47" s="40" t="s">
        <v>910</v>
      </c>
      <c r="D47" s="40" t="s">
        <v>911</v>
      </c>
      <c r="E47" s="41">
        <v>3.4300893864050916</v>
      </c>
      <c r="F47" s="42">
        <v>8.8323813809051542E-4</v>
      </c>
    </row>
    <row r="48" spans="1:6" x14ac:dyDescent="0.2">
      <c r="A48" s="69"/>
      <c r="B48" s="40" t="s">
        <v>912</v>
      </c>
      <c r="C48" s="40" t="s">
        <v>913</v>
      </c>
      <c r="D48" s="40" t="s">
        <v>914</v>
      </c>
      <c r="E48" s="41">
        <v>2.586188765093322</v>
      </c>
      <c r="F48" s="42">
        <v>1.3197639738154901E-3</v>
      </c>
    </row>
    <row r="49" spans="1:6" x14ac:dyDescent="0.2">
      <c r="A49" s="69"/>
      <c r="B49" s="40" t="s">
        <v>239</v>
      </c>
      <c r="C49" s="40" t="s">
        <v>240</v>
      </c>
      <c r="D49" s="40" t="s">
        <v>241</v>
      </c>
      <c r="E49" s="44">
        <v>0.57500398236552119</v>
      </c>
      <c r="F49" s="42">
        <v>7.3314636214827584E-3</v>
      </c>
    </row>
    <row r="51" spans="1:6" x14ac:dyDescent="0.2">
      <c r="A51" s="69" t="s">
        <v>798</v>
      </c>
      <c r="B51" s="40" t="s">
        <v>802</v>
      </c>
      <c r="C51" s="40" t="s">
        <v>803</v>
      </c>
      <c r="D51" s="40" t="s">
        <v>804</v>
      </c>
      <c r="E51" s="41">
        <v>11.946581409773943</v>
      </c>
      <c r="F51" s="42">
        <v>2.688232087812509E-3</v>
      </c>
    </row>
    <row r="52" spans="1:6" x14ac:dyDescent="0.2">
      <c r="A52" s="69"/>
      <c r="B52" s="40" t="s">
        <v>267</v>
      </c>
      <c r="C52" s="40" t="s">
        <v>268</v>
      </c>
      <c r="D52" s="40" t="s">
        <v>269</v>
      </c>
      <c r="E52" s="41">
        <v>2.9142981433127391</v>
      </c>
      <c r="F52" s="42">
        <v>1.4963877168344274E-3</v>
      </c>
    </row>
    <row r="53" spans="1:6" x14ac:dyDescent="0.2">
      <c r="A53" s="69"/>
      <c r="B53" s="40" t="s">
        <v>915</v>
      </c>
      <c r="C53" s="40" t="s">
        <v>916</v>
      </c>
      <c r="D53" s="40" t="s">
        <v>917</v>
      </c>
      <c r="E53" s="52">
        <v>5.4620976266422243</v>
      </c>
      <c r="F53" s="42">
        <v>6.2102617807394235E-3</v>
      </c>
    </row>
    <row r="54" spans="1:6" x14ac:dyDescent="0.2">
      <c r="A54" s="69"/>
      <c r="B54" s="40" t="s">
        <v>918</v>
      </c>
      <c r="C54" s="40" t="s">
        <v>919</v>
      </c>
      <c r="D54" s="40" t="s">
        <v>920</v>
      </c>
      <c r="E54" s="41">
        <v>5.0658622688446515</v>
      </c>
      <c r="F54" s="53">
        <v>4.6695268571713176E-4</v>
      </c>
    </row>
    <row r="55" spans="1:6" x14ac:dyDescent="0.2">
      <c r="A55" s="69"/>
      <c r="B55" s="40" t="s">
        <v>921</v>
      </c>
      <c r="C55" s="40" t="s">
        <v>922</v>
      </c>
      <c r="D55" s="40" t="s">
        <v>923</v>
      </c>
      <c r="E55" s="41">
        <v>6.2148097848236326</v>
      </c>
      <c r="F55" s="42">
        <v>1.1042397244592878E-3</v>
      </c>
    </row>
    <row r="56" spans="1:6" x14ac:dyDescent="0.2">
      <c r="A56" s="69"/>
      <c r="B56" s="40" t="s">
        <v>924</v>
      </c>
      <c r="C56" s="40" t="s">
        <v>925</v>
      </c>
      <c r="D56" s="40" t="s">
        <v>926</v>
      </c>
      <c r="E56" s="41">
        <v>3.3557616023439643</v>
      </c>
      <c r="F56" s="42">
        <v>1.3698810285183959E-2</v>
      </c>
    </row>
    <row r="57" spans="1:6" x14ac:dyDescent="0.2">
      <c r="A57" s="69"/>
      <c r="B57" s="40" t="s">
        <v>927</v>
      </c>
      <c r="C57" s="40" t="s">
        <v>928</v>
      </c>
      <c r="D57" s="40" t="s">
        <v>929</v>
      </c>
      <c r="E57" s="41">
        <v>3.0303080521610464</v>
      </c>
      <c r="F57" s="42">
        <v>8.8298882680811234E-4</v>
      </c>
    </row>
    <row r="58" spans="1:6" x14ac:dyDescent="0.2">
      <c r="A58" s="69"/>
      <c r="B58" s="40" t="s">
        <v>799</v>
      </c>
      <c r="C58" s="40" t="s">
        <v>800</v>
      </c>
      <c r="D58" s="40" t="s">
        <v>801</v>
      </c>
      <c r="E58" s="41">
        <v>3.634655808342151</v>
      </c>
      <c r="F58" s="42">
        <v>8.207260411423712E-3</v>
      </c>
    </row>
    <row r="59" spans="1:6" x14ac:dyDescent="0.2">
      <c r="A59" s="69"/>
      <c r="B59" s="40" t="s">
        <v>930</v>
      </c>
      <c r="C59" s="40" t="s">
        <v>931</v>
      </c>
      <c r="D59" s="40" t="s">
        <v>932</v>
      </c>
      <c r="E59" s="52">
        <v>3.2867506625149332</v>
      </c>
      <c r="F59" s="42">
        <v>6.8315293676923785E-3</v>
      </c>
    </row>
    <row r="60" spans="1:6" x14ac:dyDescent="0.2">
      <c r="B60" s="27"/>
      <c r="C60" s="27"/>
      <c r="D60" s="27"/>
      <c r="E60" s="54"/>
      <c r="F60" s="49"/>
    </row>
    <row r="61" spans="1:6" x14ac:dyDescent="0.2">
      <c r="A61" s="66" t="s">
        <v>217</v>
      </c>
      <c r="B61" s="40" t="s">
        <v>933</v>
      </c>
      <c r="C61" s="40" t="s">
        <v>934</v>
      </c>
      <c r="D61" s="40" t="s">
        <v>935</v>
      </c>
      <c r="E61" s="41">
        <v>2.9253081661211877</v>
      </c>
      <c r="F61" s="42">
        <v>2.2955149689198946E-2</v>
      </c>
    </row>
    <row r="62" spans="1:6" x14ac:dyDescent="0.2">
      <c r="A62" s="67"/>
      <c r="B62" s="40" t="s">
        <v>936</v>
      </c>
      <c r="C62" s="40" t="s">
        <v>937</v>
      </c>
      <c r="D62" s="40" t="s">
        <v>938</v>
      </c>
      <c r="E62" s="41">
        <v>1.80209249088023</v>
      </c>
      <c r="F62" s="42">
        <v>1.8853655345005983E-2</v>
      </c>
    </row>
    <row r="63" spans="1:6" x14ac:dyDescent="0.2">
      <c r="A63" s="67"/>
      <c r="B63" s="40" t="s">
        <v>939</v>
      </c>
      <c r="C63" s="40" t="s">
        <v>940</v>
      </c>
      <c r="D63" s="40" t="s">
        <v>941</v>
      </c>
      <c r="E63" s="41">
        <v>3.2835414652265156</v>
      </c>
      <c r="F63" s="42">
        <v>1.4052577271468861E-2</v>
      </c>
    </row>
    <row r="64" spans="1:6" x14ac:dyDescent="0.2">
      <c r="A64" s="67"/>
      <c r="B64" s="40" t="s">
        <v>942</v>
      </c>
      <c r="C64" s="40" t="s">
        <v>943</v>
      </c>
      <c r="D64" s="40" t="s">
        <v>944</v>
      </c>
      <c r="E64" s="41">
        <v>1.5634000112640607</v>
      </c>
      <c r="F64" s="42">
        <v>4.8455477375923095E-2</v>
      </c>
    </row>
    <row r="65" spans="1:6" x14ac:dyDescent="0.2">
      <c r="A65" s="67"/>
      <c r="B65" s="40" t="s">
        <v>945</v>
      </c>
      <c r="C65" s="40" t="s">
        <v>946</v>
      </c>
      <c r="D65" s="40" t="s">
        <v>947</v>
      </c>
      <c r="E65" s="41">
        <v>0.8972881818740881</v>
      </c>
      <c r="F65" s="42">
        <v>3.6643090185820015E-2</v>
      </c>
    </row>
    <row r="66" spans="1:6" x14ac:dyDescent="0.2">
      <c r="A66" s="67"/>
      <c r="B66" s="40" t="s">
        <v>948</v>
      </c>
      <c r="C66" s="40" t="s">
        <v>949</v>
      </c>
      <c r="D66" s="40" t="s">
        <v>950</v>
      </c>
      <c r="E66" s="41">
        <v>0.81903402523354429</v>
      </c>
      <c r="F66" s="42">
        <v>2.3698004982550439E-2</v>
      </c>
    </row>
    <row r="67" spans="1:6" x14ac:dyDescent="0.2">
      <c r="A67" s="67"/>
      <c r="B67" s="40" t="s">
        <v>951</v>
      </c>
      <c r="C67" s="40" t="s">
        <v>952</v>
      </c>
      <c r="D67" s="40" t="s">
        <v>953</v>
      </c>
      <c r="E67" s="50">
        <v>1.1097002973692414</v>
      </c>
      <c r="F67" s="42">
        <v>2.672505739877129E-2</v>
      </c>
    </row>
    <row r="68" spans="1:6" x14ac:dyDescent="0.2">
      <c r="A68" s="67"/>
      <c r="B68" s="40" t="s">
        <v>954</v>
      </c>
      <c r="C68" s="40" t="s">
        <v>955</v>
      </c>
      <c r="D68" s="40" t="s">
        <v>956</v>
      </c>
      <c r="E68" s="50">
        <v>0.79610115969589967</v>
      </c>
      <c r="F68" s="42">
        <v>3.7295107725802579E-2</v>
      </c>
    </row>
    <row r="69" spans="1:6" x14ac:dyDescent="0.2">
      <c r="A69" s="67"/>
      <c r="B69" s="40" t="s">
        <v>957</v>
      </c>
      <c r="C69" s="40" t="s">
        <v>958</v>
      </c>
      <c r="D69" s="40" t="s">
        <v>959</v>
      </c>
      <c r="E69" s="50">
        <v>0.78104073001807639</v>
      </c>
      <c r="F69" s="42">
        <v>4.3605000612148614E-2</v>
      </c>
    </row>
    <row r="70" spans="1:6" x14ac:dyDescent="0.2">
      <c r="A70" s="67"/>
      <c r="B70" s="40" t="s">
        <v>395</v>
      </c>
      <c r="C70" s="40" t="s">
        <v>393</v>
      </c>
      <c r="D70" s="40" t="s">
        <v>396</v>
      </c>
      <c r="E70" s="41">
        <v>0.7167046823304406</v>
      </c>
      <c r="F70" s="42">
        <v>5.6840915471712489E-3</v>
      </c>
    </row>
    <row r="71" spans="1:6" x14ac:dyDescent="0.2">
      <c r="A71" s="67"/>
      <c r="B71" s="40" t="s">
        <v>397</v>
      </c>
      <c r="C71" s="40" t="s">
        <v>398</v>
      </c>
      <c r="D71" s="40" t="s">
        <v>399</v>
      </c>
      <c r="E71" s="41">
        <v>0.73361816299112681</v>
      </c>
      <c r="F71" s="42">
        <v>4.2672539618990701E-2</v>
      </c>
    </row>
    <row r="72" spans="1:6" x14ac:dyDescent="0.2">
      <c r="A72" s="67"/>
      <c r="B72" s="40" t="s">
        <v>739</v>
      </c>
      <c r="C72" s="40" t="s">
        <v>740</v>
      </c>
      <c r="D72" s="40" t="s">
        <v>741</v>
      </c>
      <c r="E72" s="41">
        <v>0.73871037127813444</v>
      </c>
      <c r="F72" s="42">
        <v>1.7208796165409532E-2</v>
      </c>
    </row>
    <row r="73" spans="1:6" x14ac:dyDescent="0.2">
      <c r="A73" s="67"/>
      <c r="B73" s="40" t="s">
        <v>960</v>
      </c>
      <c r="C73" s="40" t="s">
        <v>252</v>
      </c>
      <c r="D73" s="40" t="s">
        <v>253</v>
      </c>
      <c r="E73" s="41">
        <v>0.74589306897428487</v>
      </c>
      <c r="F73" s="42">
        <v>4.7204197817185434E-2</v>
      </c>
    </row>
    <row r="74" spans="1:6" x14ac:dyDescent="0.2">
      <c r="A74" s="67"/>
      <c r="B74" s="40" t="s">
        <v>961</v>
      </c>
      <c r="C74" s="40" t="s">
        <v>962</v>
      </c>
      <c r="D74" s="40" t="s">
        <v>963</v>
      </c>
      <c r="E74" s="41">
        <v>1.1543385121576164</v>
      </c>
      <c r="F74" s="42">
        <v>3.1659954208416552E-2</v>
      </c>
    </row>
    <row r="75" spans="1:6" x14ac:dyDescent="0.2">
      <c r="A75" s="67"/>
      <c r="B75" s="40" t="s">
        <v>964</v>
      </c>
      <c r="C75" s="40" t="s">
        <v>734</v>
      </c>
      <c r="D75" s="40" t="s">
        <v>965</v>
      </c>
      <c r="E75" s="41">
        <v>1.4151504197429392</v>
      </c>
      <c r="F75" s="42">
        <v>4.9369224634357944E-2</v>
      </c>
    </row>
    <row r="76" spans="1:6" x14ac:dyDescent="0.2">
      <c r="A76" s="67"/>
      <c r="B76" s="40" t="s">
        <v>966</v>
      </c>
      <c r="C76" s="40" t="s">
        <v>967</v>
      </c>
      <c r="D76" s="40" t="s">
        <v>968</v>
      </c>
      <c r="E76" s="41">
        <v>0.85659905186642415</v>
      </c>
      <c r="F76" s="42">
        <v>3.4944374372612275E-2</v>
      </c>
    </row>
    <row r="77" spans="1:6" x14ac:dyDescent="0.2">
      <c r="A77" s="67"/>
      <c r="B77" s="40" t="s">
        <v>969</v>
      </c>
      <c r="C77" s="40" t="s">
        <v>970</v>
      </c>
      <c r="D77" s="40" t="s">
        <v>971</v>
      </c>
      <c r="E77" s="41">
        <v>0.74760791576877073</v>
      </c>
      <c r="F77" s="42">
        <v>4.5042412631535578E-2</v>
      </c>
    </row>
    <row r="78" spans="1:6" x14ac:dyDescent="0.2">
      <c r="A78" s="67"/>
      <c r="B78" s="40" t="s">
        <v>972</v>
      </c>
      <c r="C78" s="40" t="s">
        <v>973</v>
      </c>
      <c r="D78" s="40" t="s">
        <v>974</v>
      </c>
      <c r="E78" s="41">
        <v>0.67204689669159379</v>
      </c>
      <c r="F78" s="42">
        <v>3.3502001802999504E-2</v>
      </c>
    </row>
    <row r="79" spans="1:6" x14ac:dyDescent="0.2">
      <c r="A79" s="67"/>
      <c r="B79" s="40" t="s">
        <v>169</v>
      </c>
      <c r="C79" s="40" t="s">
        <v>167</v>
      </c>
      <c r="D79" s="40" t="s">
        <v>168</v>
      </c>
      <c r="E79" s="43">
        <v>1.331239293750706</v>
      </c>
      <c r="F79" s="42">
        <v>0.28305700825638064</v>
      </c>
    </row>
    <row r="80" spans="1:6" x14ac:dyDescent="0.2">
      <c r="A80" s="67"/>
      <c r="B80" s="40" t="s">
        <v>975</v>
      </c>
      <c r="C80" s="40" t="s">
        <v>976</v>
      </c>
      <c r="D80" s="40" t="s">
        <v>977</v>
      </c>
      <c r="E80" s="43">
        <v>1.1138030963256784</v>
      </c>
      <c r="F80" s="42">
        <v>0.11713520390562537</v>
      </c>
    </row>
    <row r="81" spans="1:6" x14ac:dyDescent="0.2">
      <c r="A81" s="67"/>
      <c r="B81" s="40" t="s">
        <v>978</v>
      </c>
      <c r="C81" s="40" t="s">
        <v>979</v>
      </c>
      <c r="D81" s="40" t="s">
        <v>980</v>
      </c>
      <c r="E81" s="43">
        <v>1.4384263955604868</v>
      </c>
      <c r="F81" s="42">
        <v>0.10032515721832341</v>
      </c>
    </row>
    <row r="82" spans="1:6" x14ac:dyDescent="0.2">
      <c r="A82" s="67"/>
      <c r="B82" s="40" t="s">
        <v>227</v>
      </c>
      <c r="C82" s="40" t="s">
        <v>228</v>
      </c>
      <c r="D82" s="40" t="s">
        <v>229</v>
      </c>
      <c r="E82" s="43">
        <v>1.1480687566417815</v>
      </c>
      <c r="F82" s="42">
        <v>0.23752600772218802</v>
      </c>
    </row>
    <row r="83" spans="1:6" x14ac:dyDescent="0.2">
      <c r="A83" s="67"/>
      <c r="B83" s="40" t="s">
        <v>981</v>
      </c>
      <c r="C83" s="40" t="s">
        <v>982</v>
      </c>
      <c r="D83" s="40" t="s">
        <v>983</v>
      </c>
      <c r="E83" s="43">
        <v>0.89239227458246506</v>
      </c>
      <c r="F83" s="42">
        <v>0.13909953282297743</v>
      </c>
    </row>
    <row r="84" spans="1:6" x14ac:dyDescent="0.2">
      <c r="A84" s="67"/>
      <c r="B84" s="40" t="s">
        <v>230</v>
      </c>
      <c r="C84" s="40" t="s">
        <v>231</v>
      </c>
      <c r="D84" s="40" t="s">
        <v>232</v>
      </c>
      <c r="E84" s="43">
        <v>0.9285899274311572</v>
      </c>
      <c r="F84" s="42">
        <v>0.28241926241181065</v>
      </c>
    </row>
    <row r="85" spans="1:6" x14ac:dyDescent="0.2">
      <c r="A85" s="67"/>
      <c r="B85" s="40" t="s">
        <v>984</v>
      </c>
      <c r="C85" s="40" t="s">
        <v>985</v>
      </c>
      <c r="D85" s="40" t="s">
        <v>986</v>
      </c>
      <c r="E85" s="43">
        <v>0.74255270594756573</v>
      </c>
      <c r="F85" s="42">
        <v>0.19437915243271264</v>
      </c>
    </row>
    <row r="86" spans="1:6" x14ac:dyDescent="0.2">
      <c r="A86" s="67"/>
      <c r="B86" s="40" t="s">
        <v>987</v>
      </c>
      <c r="C86" s="40" t="s">
        <v>988</v>
      </c>
      <c r="D86" s="40" t="s">
        <v>989</v>
      </c>
      <c r="E86" s="43">
        <v>0.93192774435403158</v>
      </c>
      <c r="F86" s="42">
        <v>0.19818933493965696</v>
      </c>
    </row>
    <row r="87" spans="1:6" x14ac:dyDescent="0.2">
      <c r="A87" s="67"/>
      <c r="B87" s="40" t="s">
        <v>990</v>
      </c>
      <c r="C87" s="40" t="s">
        <v>991</v>
      </c>
      <c r="D87" s="40" t="s">
        <v>992</v>
      </c>
      <c r="E87" s="43">
        <v>1.2849396600624776</v>
      </c>
      <c r="F87" s="42">
        <v>0.12211713132753238</v>
      </c>
    </row>
    <row r="88" spans="1:6" x14ac:dyDescent="0.2">
      <c r="A88" s="67"/>
      <c r="B88" s="40" t="s">
        <v>993</v>
      </c>
      <c r="C88" s="40" t="s">
        <v>994</v>
      </c>
      <c r="D88" s="40" t="s">
        <v>995</v>
      </c>
      <c r="E88" s="43">
        <v>1.0913636439586327</v>
      </c>
      <c r="F88" s="42">
        <v>0.25860350941783461</v>
      </c>
    </row>
    <row r="89" spans="1:6" x14ac:dyDescent="0.2">
      <c r="A89" s="67"/>
      <c r="B89" s="40" t="s">
        <v>691</v>
      </c>
      <c r="C89" s="40" t="s">
        <v>692</v>
      </c>
      <c r="D89" s="40" t="s">
        <v>693</v>
      </c>
      <c r="E89" s="43">
        <v>1.3097803670202717</v>
      </c>
      <c r="F89" s="42">
        <v>9.6762447025728393E-2</v>
      </c>
    </row>
    <row r="90" spans="1:6" x14ac:dyDescent="0.2">
      <c r="A90" s="67"/>
      <c r="B90" s="40" t="s">
        <v>694</v>
      </c>
      <c r="C90" s="40" t="s">
        <v>695</v>
      </c>
      <c r="D90" s="40" t="s">
        <v>696</v>
      </c>
      <c r="E90" s="43">
        <v>0.96444221739335445</v>
      </c>
      <c r="F90" s="42">
        <v>0.42934700962465638</v>
      </c>
    </row>
    <row r="91" spans="1:6" x14ac:dyDescent="0.2">
      <c r="A91" s="67"/>
      <c r="B91" s="40" t="s">
        <v>784</v>
      </c>
      <c r="C91" s="40" t="s">
        <v>785</v>
      </c>
      <c r="D91" s="40" t="s">
        <v>786</v>
      </c>
      <c r="E91" s="43">
        <v>0.96385252170176638</v>
      </c>
      <c r="F91" s="42">
        <v>0.34733459791702126</v>
      </c>
    </row>
    <row r="92" spans="1:6" x14ac:dyDescent="0.2">
      <c r="A92" s="67"/>
      <c r="B92" s="40" t="s">
        <v>996</v>
      </c>
      <c r="C92" s="40" t="s">
        <v>692</v>
      </c>
      <c r="D92" s="40" t="s">
        <v>997</v>
      </c>
      <c r="E92" s="43">
        <v>0.81303359373018402</v>
      </c>
      <c r="F92" s="42">
        <v>5.6408937249936342E-2</v>
      </c>
    </row>
    <row r="93" spans="1:6" x14ac:dyDescent="0.2">
      <c r="A93" s="67"/>
      <c r="B93" s="40" t="s">
        <v>151</v>
      </c>
      <c r="C93" s="40" t="s">
        <v>152</v>
      </c>
      <c r="D93" s="40" t="s">
        <v>153</v>
      </c>
      <c r="E93" s="43">
        <v>0.99832791536647658</v>
      </c>
      <c r="F93" s="42">
        <v>0.48504567668586007</v>
      </c>
    </row>
    <row r="94" spans="1:6" x14ac:dyDescent="0.2">
      <c r="A94" s="67"/>
      <c r="B94" s="40" t="s">
        <v>998</v>
      </c>
      <c r="C94" s="40" t="s">
        <v>962</v>
      </c>
      <c r="D94" s="40" t="s">
        <v>999</v>
      </c>
      <c r="E94" s="43">
        <v>1.4380644216795506</v>
      </c>
      <c r="F94" s="42">
        <v>5.5571878791123297E-2</v>
      </c>
    </row>
    <row r="95" spans="1:6" x14ac:dyDescent="0.2">
      <c r="A95" s="67"/>
      <c r="B95" s="40" t="s">
        <v>1000</v>
      </c>
      <c r="C95" s="40" t="s">
        <v>1001</v>
      </c>
      <c r="D95" s="40" t="s">
        <v>1002</v>
      </c>
      <c r="E95" s="43">
        <v>1.22929575313433</v>
      </c>
      <c r="F95" s="42">
        <v>7.0300164286595579E-2</v>
      </c>
    </row>
    <row r="96" spans="1:6" x14ac:dyDescent="0.2">
      <c r="A96" s="67"/>
      <c r="B96" s="40" t="s">
        <v>1003</v>
      </c>
      <c r="C96" s="40" t="s">
        <v>1004</v>
      </c>
      <c r="D96" s="40" t="s">
        <v>1005</v>
      </c>
      <c r="E96" s="43">
        <v>1.2864354936428046</v>
      </c>
      <c r="F96" s="42">
        <v>9.6928112345332218E-2</v>
      </c>
    </row>
    <row r="97" spans="1:6" x14ac:dyDescent="0.2">
      <c r="A97" s="67"/>
      <c r="B97" s="40" t="s">
        <v>731</v>
      </c>
      <c r="C97" s="40" t="s">
        <v>692</v>
      </c>
      <c r="D97" s="40" t="s">
        <v>732</v>
      </c>
      <c r="E97" s="43">
        <v>0.96160712123127723</v>
      </c>
      <c r="F97" s="42">
        <v>0.2984663328876202</v>
      </c>
    </row>
    <row r="98" spans="1:6" x14ac:dyDescent="0.2">
      <c r="A98" s="67"/>
      <c r="B98" s="40" t="s">
        <v>1006</v>
      </c>
      <c r="C98" s="40" t="s">
        <v>785</v>
      </c>
      <c r="D98" s="40" t="s">
        <v>1007</v>
      </c>
      <c r="E98" s="43">
        <v>0.75631112570075509</v>
      </c>
      <c r="F98" s="42">
        <v>7.7625196878221892E-2</v>
      </c>
    </row>
    <row r="99" spans="1:6" x14ac:dyDescent="0.2">
      <c r="A99" s="67"/>
      <c r="B99" s="40" t="s">
        <v>1008</v>
      </c>
      <c r="C99" s="40" t="s">
        <v>1009</v>
      </c>
      <c r="D99" s="40" t="s">
        <v>1010</v>
      </c>
      <c r="E99" s="43">
        <v>1.1645841708387052</v>
      </c>
      <c r="F99" s="42">
        <v>0.17102391591085825</v>
      </c>
    </row>
    <row r="100" spans="1:6" x14ac:dyDescent="0.2">
      <c r="A100" s="67"/>
      <c r="B100" s="40" t="s">
        <v>1011</v>
      </c>
      <c r="C100" s="40" t="s">
        <v>1012</v>
      </c>
      <c r="D100" s="40" t="s">
        <v>1013</v>
      </c>
      <c r="E100" s="43">
        <v>1.0101939553208683</v>
      </c>
      <c r="F100" s="42">
        <v>0.43341537311953005</v>
      </c>
    </row>
    <row r="101" spans="1:6" x14ac:dyDescent="0.2">
      <c r="A101" s="67"/>
      <c r="B101" s="40" t="s">
        <v>1014</v>
      </c>
      <c r="C101" s="40" t="s">
        <v>734</v>
      </c>
      <c r="D101" s="40" t="s">
        <v>1015</v>
      </c>
      <c r="E101" s="43">
        <v>1.2279070382812072</v>
      </c>
      <c r="F101" s="42">
        <v>0.23895790351435908</v>
      </c>
    </row>
    <row r="102" spans="1:6" x14ac:dyDescent="0.2">
      <c r="A102" s="67"/>
      <c r="B102" s="40" t="s">
        <v>781</v>
      </c>
      <c r="C102" s="40" t="s">
        <v>782</v>
      </c>
      <c r="D102" s="40" t="s">
        <v>783</v>
      </c>
      <c r="E102" s="43">
        <v>1.0820507429525228</v>
      </c>
      <c r="F102" s="42">
        <v>0.32300512581687502</v>
      </c>
    </row>
    <row r="103" spans="1:6" x14ac:dyDescent="0.2">
      <c r="A103" s="67"/>
      <c r="B103" s="40" t="s">
        <v>733</v>
      </c>
      <c r="C103" s="40" t="s">
        <v>734</v>
      </c>
      <c r="D103" s="40" t="s">
        <v>735</v>
      </c>
      <c r="E103" s="43">
        <v>0.72722777722225207</v>
      </c>
      <c r="F103" s="42">
        <v>0.10852649001873105</v>
      </c>
    </row>
    <row r="104" spans="1:6" x14ac:dyDescent="0.2">
      <c r="A104" s="67"/>
      <c r="B104" s="40" t="s">
        <v>1016</v>
      </c>
      <c r="C104" s="40" t="s">
        <v>1017</v>
      </c>
      <c r="D104" s="40" t="s">
        <v>1018</v>
      </c>
      <c r="E104" s="43">
        <v>0.91788614099040167</v>
      </c>
      <c r="F104" s="42">
        <v>0.29717140873128001</v>
      </c>
    </row>
    <row r="105" spans="1:6" x14ac:dyDescent="0.2">
      <c r="A105" s="67"/>
      <c r="B105" s="40" t="s">
        <v>196</v>
      </c>
      <c r="C105" s="40" t="s">
        <v>197</v>
      </c>
      <c r="D105" s="40" t="s">
        <v>198</v>
      </c>
      <c r="E105" s="43">
        <v>1.0327312300196427</v>
      </c>
      <c r="F105" s="42">
        <v>0.46577855476665497</v>
      </c>
    </row>
    <row r="106" spans="1:6" x14ac:dyDescent="0.2">
      <c r="A106" s="67"/>
      <c r="B106" s="40" t="s">
        <v>1019</v>
      </c>
      <c r="C106" s="40" t="s">
        <v>734</v>
      </c>
      <c r="D106" s="40" t="s">
        <v>1020</v>
      </c>
      <c r="E106" s="43">
        <v>0.9309325359601559</v>
      </c>
      <c r="F106" s="42">
        <v>0.25246272814867865</v>
      </c>
    </row>
    <row r="107" spans="1:6" x14ac:dyDescent="0.2">
      <c r="A107" s="67"/>
      <c r="B107" s="40" t="s">
        <v>1021</v>
      </c>
      <c r="C107" s="40" t="s">
        <v>197</v>
      </c>
      <c r="D107" s="40" t="s">
        <v>1022</v>
      </c>
      <c r="E107" s="43">
        <v>1.1180022073487519</v>
      </c>
      <c r="F107" s="42">
        <v>0.19763330008818841</v>
      </c>
    </row>
    <row r="108" spans="1:6" x14ac:dyDescent="0.2">
      <c r="A108" s="67"/>
      <c r="B108" s="40" t="s">
        <v>700</v>
      </c>
      <c r="C108" s="40" t="s">
        <v>701</v>
      </c>
      <c r="D108" s="40" t="s">
        <v>702</v>
      </c>
      <c r="E108" s="43">
        <v>1.0137860949925142</v>
      </c>
      <c r="F108" s="42">
        <v>0.3747620412231677</v>
      </c>
    </row>
    <row r="109" spans="1:6" x14ac:dyDescent="0.2">
      <c r="A109" s="67"/>
      <c r="B109" s="40" t="s">
        <v>157</v>
      </c>
      <c r="C109" s="40" t="s">
        <v>158</v>
      </c>
      <c r="D109" s="40" t="s">
        <v>159</v>
      </c>
      <c r="E109" s="43">
        <v>0.78969567459280932</v>
      </c>
      <c r="F109" s="42">
        <v>6.0363215363913425E-2</v>
      </c>
    </row>
    <row r="110" spans="1:6" x14ac:dyDescent="0.2">
      <c r="A110" s="67"/>
      <c r="B110" s="40" t="s">
        <v>242</v>
      </c>
      <c r="C110" s="40" t="s">
        <v>243</v>
      </c>
      <c r="D110" s="40" t="s">
        <v>244</v>
      </c>
      <c r="E110" s="43">
        <v>1.3231309132558999</v>
      </c>
      <c r="F110" s="42">
        <v>5.3285170250472746E-2</v>
      </c>
    </row>
    <row r="111" spans="1:6" x14ac:dyDescent="0.2">
      <c r="A111" s="67"/>
      <c r="B111" s="40" t="s">
        <v>170</v>
      </c>
      <c r="C111" s="40" t="s">
        <v>171</v>
      </c>
      <c r="D111" s="40" t="s">
        <v>172</v>
      </c>
      <c r="E111" s="43">
        <v>1.008762292450428</v>
      </c>
      <c r="F111" s="42">
        <v>0.48783820356750862</v>
      </c>
    </row>
    <row r="112" spans="1:6" x14ac:dyDescent="0.2">
      <c r="A112" s="67"/>
      <c r="B112" s="40" t="s">
        <v>176</v>
      </c>
      <c r="C112" s="40" t="s">
        <v>177</v>
      </c>
      <c r="D112" s="40" t="s">
        <v>178</v>
      </c>
      <c r="E112" s="43">
        <v>0.68081164476611278</v>
      </c>
      <c r="F112" s="42">
        <v>6.0333770146457855E-2</v>
      </c>
    </row>
    <row r="113" spans="1:6" x14ac:dyDescent="0.2">
      <c r="A113" s="67"/>
      <c r="B113" s="40" t="s">
        <v>1023</v>
      </c>
      <c r="C113" s="40" t="s">
        <v>1024</v>
      </c>
      <c r="D113" s="40" t="s">
        <v>1025</v>
      </c>
      <c r="E113" s="43">
        <v>0.99165591540023657</v>
      </c>
      <c r="F113" s="42">
        <v>0.472937906997973</v>
      </c>
    </row>
    <row r="114" spans="1:6" x14ac:dyDescent="0.2">
      <c r="A114" s="67"/>
      <c r="B114" s="40" t="s">
        <v>248</v>
      </c>
      <c r="C114" s="40" t="s">
        <v>249</v>
      </c>
      <c r="D114" s="40" t="s">
        <v>250</v>
      </c>
      <c r="E114" s="43">
        <v>0.72004846531854338</v>
      </c>
      <c r="F114" s="42">
        <v>0.15838810084235649</v>
      </c>
    </row>
    <row r="115" spans="1:6" x14ac:dyDescent="0.2">
      <c r="A115" s="67"/>
      <c r="B115" s="40" t="s">
        <v>251</v>
      </c>
      <c r="C115" s="40" t="s">
        <v>252</v>
      </c>
      <c r="D115" s="40" t="s">
        <v>253</v>
      </c>
      <c r="E115" s="43">
        <v>1.0755046476054253</v>
      </c>
      <c r="F115" s="42">
        <v>0.28079444501789486</v>
      </c>
    </row>
    <row r="116" spans="1:6" x14ac:dyDescent="0.2">
      <c r="A116" s="67"/>
      <c r="B116" s="40" t="s">
        <v>1026</v>
      </c>
      <c r="C116" s="40" t="s">
        <v>1027</v>
      </c>
      <c r="D116" s="40" t="s">
        <v>1028</v>
      </c>
      <c r="E116" s="44">
        <v>0.41335175453082929</v>
      </c>
      <c r="F116" s="42">
        <v>8.0370156482931724E-3</v>
      </c>
    </row>
    <row r="117" spans="1:6" x14ac:dyDescent="0.2">
      <c r="A117" s="67"/>
      <c r="B117" s="40" t="s">
        <v>1029</v>
      </c>
      <c r="C117" s="40" t="s">
        <v>1030</v>
      </c>
      <c r="D117" s="40" t="s">
        <v>1031</v>
      </c>
      <c r="E117" s="44">
        <v>0.66296974028611655</v>
      </c>
      <c r="F117" s="42">
        <v>2.1189060130314234E-2</v>
      </c>
    </row>
    <row r="118" spans="1:6" x14ac:dyDescent="0.2">
      <c r="A118" s="67"/>
      <c r="B118" s="40" t="s">
        <v>1032</v>
      </c>
      <c r="C118" s="40" t="s">
        <v>1033</v>
      </c>
      <c r="D118" s="40" t="s">
        <v>1034</v>
      </c>
      <c r="E118" s="44">
        <v>0.58071084924057015</v>
      </c>
      <c r="F118" s="42">
        <v>6.8168693237473498E-3</v>
      </c>
    </row>
    <row r="119" spans="1:6" x14ac:dyDescent="0.2">
      <c r="A119" s="67"/>
      <c r="B119" s="40" t="s">
        <v>1035</v>
      </c>
      <c r="C119" s="40" t="s">
        <v>973</v>
      </c>
      <c r="D119" s="40" t="s">
        <v>1036</v>
      </c>
      <c r="E119" s="55">
        <v>0.5416856219936953</v>
      </c>
      <c r="F119" s="53">
        <v>9.4787785303598638E-5</v>
      </c>
    </row>
    <row r="120" spans="1:6" x14ac:dyDescent="0.2">
      <c r="A120" s="67"/>
      <c r="B120" s="40" t="s">
        <v>709</v>
      </c>
      <c r="C120" s="40" t="s">
        <v>710</v>
      </c>
      <c r="D120" s="40" t="s">
        <v>711</v>
      </c>
      <c r="E120" s="44">
        <v>0.5497312481010127</v>
      </c>
      <c r="F120" s="42">
        <v>2.6368880070653817E-3</v>
      </c>
    </row>
    <row r="121" spans="1:6" x14ac:dyDescent="0.2">
      <c r="A121" s="67"/>
      <c r="B121" s="40" t="s">
        <v>1037</v>
      </c>
      <c r="C121" s="40" t="s">
        <v>1038</v>
      </c>
      <c r="D121" s="40" t="s">
        <v>1039</v>
      </c>
      <c r="E121" s="44">
        <v>0.66604481240804358</v>
      </c>
      <c r="F121" s="42">
        <v>2.7000872571902701E-2</v>
      </c>
    </row>
    <row r="122" spans="1:6" x14ac:dyDescent="0.2">
      <c r="A122" s="67"/>
      <c r="B122" s="40" t="s">
        <v>1040</v>
      </c>
      <c r="C122" s="40" t="s">
        <v>1041</v>
      </c>
      <c r="D122" s="40" t="s">
        <v>1042</v>
      </c>
      <c r="E122" s="45">
        <v>0.51564040887698903</v>
      </c>
      <c r="F122" s="42">
        <v>1.7114906561989718E-2</v>
      </c>
    </row>
    <row r="123" spans="1:6" x14ac:dyDescent="0.2">
      <c r="A123" s="67"/>
      <c r="B123" s="40" t="s">
        <v>1043</v>
      </c>
      <c r="C123" s="40" t="s">
        <v>1044</v>
      </c>
      <c r="D123" s="40" t="s">
        <v>1045</v>
      </c>
      <c r="E123" s="44">
        <v>0.49415562187651069</v>
      </c>
      <c r="F123" s="42">
        <v>1.6332991999259663E-2</v>
      </c>
    </row>
    <row r="124" spans="1:6" x14ac:dyDescent="0.2">
      <c r="A124" s="67"/>
      <c r="B124" s="40" t="s">
        <v>254</v>
      </c>
      <c r="C124" s="40" t="s">
        <v>255</v>
      </c>
      <c r="D124" s="40" t="s">
        <v>256</v>
      </c>
      <c r="E124" s="44">
        <v>0.64722613030343268</v>
      </c>
      <c r="F124" s="42">
        <v>3.1650274886159624E-2</v>
      </c>
    </row>
    <row r="125" spans="1:6" x14ac:dyDescent="0.2">
      <c r="A125" s="68"/>
      <c r="B125" s="40" t="s">
        <v>1046</v>
      </c>
      <c r="C125" s="40" t="s">
        <v>1047</v>
      </c>
      <c r="D125" s="40" t="s">
        <v>1048</v>
      </c>
      <c r="E125" s="44">
        <v>0.6061440828254876</v>
      </c>
      <c r="F125" s="42">
        <v>1.5299316813352868E-2</v>
      </c>
    </row>
    <row r="126" spans="1:6" x14ac:dyDescent="0.2">
      <c r="A126" s="56"/>
    </row>
  </sheetData>
  <mergeCells count="7">
    <mergeCell ref="C1:G1"/>
    <mergeCell ref="A61:A125"/>
    <mergeCell ref="A3:A14"/>
    <mergeCell ref="A16:A23"/>
    <mergeCell ref="A25:A43"/>
    <mergeCell ref="A45:A49"/>
    <mergeCell ref="A51:A59"/>
  </mergeCells>
  <conditionalFormatting sqref="F93:F115">
    <cfRule type="cellIs" dxfId="24" priority="7" operator="lessThanOrEqual">
      <formula>0.05</formula>
    </cfRule>
  </conditionalFormatting>
  <conditionalFormatting sqref="E16:E23 E25:E32 E45:E49 E51:E59 E164:E1048576 E61:E125 E3:E14 E34:E39 E41:E43">
    <cfRule type="cellIs" dxfId="23" priority="4" operator="between">
      <formula>0.667</formula>
      <formula>1.5</formula>
    </cfRule>
    <cfRule type="cellIs" dxfId="22" priority="5" operator="greaterThanOrEqual">
      <formula>1.5</formula>
    </cfRule>
    <cfRule type="cellIs" dxfId="21" priority="6" operator="lessThanOrEqual">
      <formula>0.667</formula>
    </cfRule>
  </conditionalFormatting>
  <conditionalFormatting sqref="C1">
    <cfRule type="duplicateValues" dxfId="20" priority="1"/>
    <cfRule type="duplicateValues" dxfId="19" priority="2"/>
  </conditionalFormatting>
  <conditionalFormatting sqref="C1">
    <cfRule type="duplicateValues" dxfId="18" priority="3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04781D-61F6-AA48-AE62-6AA15D7E1ADB}">
  <dimension ref="A1:L273"/>
  <sheetViews>
    <sheetView tabSelected="1" zoomScale="82" zoomScaleNormal="82" workbookViewId="0">
      <selection activeCell="D21" sqref="D21"/>
    </sheetView>
  </sheetViews>
  <sheetFormatPr baseColWidth="10" defaultRowHeight="16" x14ac:dyDescent="0.2"/>
  <cols>
    <col min="1" max="1" width="10.83203125" style="1"/>
    <col min="2" max="2" width="23.5" style="2" customWidth="1"/>
    <col min="3" max="3" width="19.33203125" bestFit="1" customWidth="1"/>
    <col min="4" max="4" width="72" bestFit="1" customWidth="1"/>
    <col min="5" max="5" width="19.33203125" bestFit="1" customWidth="1"/>
    <col min="6" max="6" width="30.6640625" style="3" bestFit="1" customWidth="1"/>
    <col min="7" max="7" width="14.83203125" style="3" bestFit="1" customWidth="1"/>
    <col min="8" max="8" width="13.6640625" style="3" bestFit="1" customWidth="1"/>
    <col min="9" max="9" width="10.33203125" style="3" bestFit="1" customWidth="1"/>
  </cols>
  <sheetData>
    <row r="1" spans="2:12" x14ac:dyDescent="0.2">
      <c r="C1" s="65" t="s">
        <v>0</v>
      </c>
      <c r="D1" s="65"/>
      <c r="E1" s="65"/>
      <c r="F1" s="65"/>
      <c r="G1" s="65"/>
    </row>
    <row r="2" spans="2:12" x14ac:dyDescent="0.2">
      <c r="C2" s="4"/>
      <c r="D2" s="4"/>
      <c r="E2" s="4"/>
      <c r="F2" s="76" t="s">
        <v>1</v>
      </c>
      <c r="G2" s="76"/>
      <c r="H2" s="77" t="s">
        <v>2</v>
      </c>
      <c r="I2" s="77"/>
    </row>
    <row r="3" spans="2:12" x14ac:dyDescent="0.2">
      <c r="C3" s="5" t="s">
        <v>3</v>
      </c>
      <c r="D3" s="5" t="s">
        <v>4</v>
      </c>
      <c r="E3" s="5" t="s">
        <v>5</v>
      </c>
      <c r="F3" s="6" t="s">
        <v>6</v>
      </c>
      <c r="G3" s="7" t="s">
        <v>7</v>
      </c>
      <c r="H3" s="8" t="s">
        <v>6</v>
      </c>
      <c r="I3" s="6" t="s">
        <v>7</v>
      </c>
    </row>
    <row r="4" spans="2:12" x14ac:dyDescent="0.2">
      <c r="B4" s="69" t="s">
        <v>8</v>
      </c>
      <c r="C4" s="9" t="s">
        <v>9</v>
      </c>
      <c r="D4" s="9" t="s">
        <v>10</v>
      </c>
      <c r="E4" s="9" t="s">
        <v>11</v>
      </c>
      <c r="F4" s="10">
        <v>1.3787429671084455</v>
      </c>
      <c r="G4" s="11">
        <v>1.6632089206950635</v>
      </c>
      <c r="H4" s="12">
        <v>6.3076191676504023E-2</v>
      </c>
      <c r="I4" s="13">
        <v>3.7580657468909213E-5</v>
      </c>
      <c r="K4" s="59"/>
      <c r="L4" t="s">
        <v>1668</v>
      </c>
    </row>
    <row r="5" spans="2:12" x14ac:dyDescent="0.2">
      <c r="B5" s="69"/>
      <c r="C5" s="9" t="s">
        <v>12</v>
      </c>
      <c r="D5" s="9" t="s">
        <v>13</v>
      </c>
      <c r="E5" s="9" t="s">
        <v>14</v>
      </c>
      <c r="F5" s="10">
        <v>1.2974941600645411</v>
      </c>
      <c r="G5" s="11">
        <v>3.0367695985818575</v>
      </c>
      <c r="H5" s="12">
        <v>0.1716890036840672</v>
      </c>
      <c r="I5" s="13">
        <v>9.2432926445152035E-3</v>
      </c>
    </row>
    <row r="6" spans="2:12" x14ac:dyDescent="0.2">
      <c r="B6" s="69"/>
      <c r="C6" s="9" t="s">
        <v>15</v>
      </c>
      <c r="D6" s="9" t="s">
        <v>16</v>
      </c>
      <c r="E6" s="9" t="s">
        <v>17</v>
      </c>
      <c r="F6" s="10">
        <v>1.0995627281581171</v>
      </c>
      <c r="G6" s="11">
        <v>0.19807278903792419</v>
      </c>
      <c r="H6" s="12">
        <v>0.11905526869426331</v>
      </c>
      <c r="I6" s="13">
        <v>8.0895782118173779E-3</v>
      </c>
    </row>
    <row r="7" spans="2:12" x14ac:dyDescent="0.2">
      <c r="B7" s="69"/>
      <c r="C7" s="9" t="s">
        <v>18</v>
      </c>
      <c r="D7" s="9" t="s">
        <v>19</v>
      </c>
      <c r="E7" s="9" t="s">
        <v>20</v>
      </c>
      <c r="F7" s="10">
        <v>1.1282562857105434</v>
      </c>
      <c r="G7" s="11">
        <v>0.28731417823986877</v>
      </c>
      <c r="H7" s="12">
        <v>0.17743207780371173</v>
      </c>
      <c r="I7" s="13">
        <v>1.4184601457742634E-2</v>
      </c>
    </row>
    <row r="8" spans="2:12" x14ac:dyDescent="0.2">
      <c r="B8" s="69"/>
      <c r="C8" s="9" t="s">
        <v>21</v>
      </c>
      <c r="D8" s="9" t="s">
        <v>22</v>
      </c>
      <c r="E8" s="9" t="s">
        <v>23</v>
      </c>
      <c r="F8" s="10">
        <v>1.0531988696414099</v>
      </c>
      <c r="G8" s="11">
        <v>0.29031838438828594</v>
      </c>
      <c r="H8" s="12">
        <v>0.26440330921886795</v>
      </c>
      <c r="I8" s="13">
        <v>5.5459474294216361E-3</v>
      </c>
    </row>
    <row r="9" spans="2:12" x14ac:dyDescent="0.2">
      <c r="B9" s="69"/>
      <c r="C9" s="9" t="s">
        <v>24</v>
      </c>
      <c r="D9" s="9" t="s">
        <v>25</v>
      </c>
      <c r="E9" s="9" t="s">
        <v>26</v>
      </c>
      <c r="F9" s="10">
        <v>1.0083554482705133</v>
      </c>
      <c r="G9" s="11">
        <v>0.34487409471108105</v>
      </c>
      <c r="H9" s="12">
        <v>0.48508942605804295</v>
      </c>
      <c r="I9" s="13">
        <v>4.7997371991622033E-3</v>
      </c>
    </row>
    <row r="10" spans="2:12" x14ac:dyDescent="0.2">
      <c r="C10" s="14"/>
      <c r="D10" s="14"/>
      <c r="E10" s="14"/>
      <c r="F10" s="15"/>
      <c r="G10" s="15"/>
      <c r="H10" s="16"/>
      <c r="I10" s="17"/>
    </row>
    <row r="11" spans="2:12" x14ac:dyDescent="0.2">
      <c r="B11" s="71" t="s">
        <v>27</v>
      </c>
      <c r="C11" s="9" t="s">
        <v>28</v>
      </c>
      <c r="D11" s="9" t="s">
        <v>29</v>
      </c>
      <c r="E11" s="9" t="s">
        <v>1667</v>
      </c>
      <c r="F11" s="10">
        <v>1.77697159124434</v>
      </c>
      <c r="G11" s="11">
        <v>2.5104790035453344</v>
      </c>
      <c r="H11" s="12">
        <v>1.3594195687836791E-2</v>
      </c>
      <c r="I11" s="13">
        <v>1.2625833392804469E-2</v>
      </c>
    </row>
    <row r="12" spans="2:12" x14ac:dyDescent="0.2">
      <c r="B12" s="72"/>
      <c r="C12" s="9" t="s">
        <v>31</v>
      </c>
      <c r="D12" s="9" t="s">
        <v>32</v>
      </c>
      <c r="E12" s="9" t="s">
        <v>33</v>
      </c>
      <c r="F12" s="10">
        <v>1.0542389406047714</v>
      </c>
      <c r="G12" s="11">
        <v>1.8168233812457677</v>
      </c>
      <c r="H12" s="12">
        <v>0.34764739528722644</v>
      </c>
      <c r="I12" s="13">
        <v>1.557005841074951E-2</v>
      </c>
    </row>
    <row r="13" spans="2:12" x14ac:dyDescent="0.2">
      <c r="B13" s="72"/>
      <c r="C13" s="9" t="s">
        <v>34</v>
      </c>
      <c r="D13" s="9" t="s">
        <v>35</v>
      </c>
      <c r="E13" s="9" t="s">
        <v>36</v>
      </c>
      <c r="F13" s="10">
        <v>0.98151309851635871</v>
      </c>
      <c r="G13" s="11">
        <v>2.048236102812369</v>
      </c>
      <c r="H13" s="12">
        <v>0.45024298745676017</v>
      </c>
      <c r="I13" s="13">
        <v>1.3043246124079786E-2</v>
      </c>
    </row>
    <row r="14" spans="2:12" x14ac:dyDescent="0.2">
      <c r="B14" s="72"/>
      <c r="C14" s="9" t="s">
        <v>37</v>
      </c>
      <c r="D14" s="9" t="s">
        <v>35</v>
      </c>
      <c r="E14" s="9" t="s">
        <v>36</v>
      </c>
      <c r="F14" s="10">
        <v>1.1192939678645097</v>
      </c>
      <c r="G14" s="11">
        <v>2.8332168619526352</v>
      </c>
      <c r="H14" s="12">
        <v>8.1383562022318112E-2</v>
      </c>
      <c r="I14" s="13">
        <v>1.3043246124079786E-2</v>
      </c>
    </row>
    <row r="15" spans="2:12" x14ac:dyDescent="0.2">
      <c r="B15" s="72"/>
      <c r="C15" s="9" t="s">
        <v>38</v>
      </c>
      <c r="D15" s="9" t="s">
        <v>39</v>
      </c>
      <c r="E15" s="9" t="s">
        <v>40</v>
      </c>
      <c r="F15" s="58"/>
      <c r="G15" s="11">
        <v>2.402792022328021</v>
      </c>
      <c r="H15" s="12"/>
      <c r="I15" s="13">
        <v>2.4826390470568761E-2</v>
      </c>
    </row>
    <row r="16" spans="2:12" x14ac:dyDescent="0.2">
      <c r="B16" s="72"/>
      <c r="C16" s="9" t="s">
        <v>41</v>
      </c>
      <c r="D16" s="9" t="s">
        <v>42</v>
      </c>
      <c r="E16" s="9" t="s">
        <v>43</v>
      </c>
      <c r="F16" s="10">
        <v>1.83744753181598</v>
      </c>
      <c r="G16" s="11">
        <v>3.4255438317953102</v>
      </c>
      <c r="H16" s="12">
        <v>3.7192890617193441E-2</v>
      </c>
      <c r="I16" s="13">
        <v>4.6245243402680654E-4</v>
      </c>
    </row>
    <row r="17" spans="2:9" x14ac:dyDescent="0.2">
      <c r="B17" s="72"/>
      <c r="C17" s="9" t="s">
        <v>44</v>
      </c>
      <c r="D17" s="9" t="s">
        <v>45</v>
      </c>
      <c r="E17" s="9" t="s">
        <v>46</v>
      </c>
      <c r="F17" s="10">
        <v>1.0494281679726831</v>
      </c>
      <c r="G17" s="11">
        <v>1.7617790713475876</v>
      </c>
      <c r="H17" s="12">
        <v>0.25067689468020904</v>
      </c>
      <c r="I17" s="13">
        <v>2.3018995706153855E-2</v>
      </c>
    </row>
    <row r="18" spans="2:9" x14ac:dyDescent="0.2">
      <c r="B18" s="72"/>
      <c r="C18" s="9" t="s">
        <v>47</v>
      </c>
      <c r="D18" s="9" t="s">
        <v>48</v>
      </c>
      <c r="E18" s="9" t="s">
        <v>49</v>
      </c>
      <c r="F18" s="10">
        <v>1.3313625823200577</v>
      </c>
      <c r="G18" s="11">
        <v>2.314395784262127</v>
      </c>
      <c r="H18" s="12">
        <v>4.5770525859055722E-2</v>
      </c>
      <c r="I18" s="13">
        <v>2.0526715518000709E-2</v>
      </c>
    </row>
    <row r="19" spans="2:9" x14ac:dyDescent="0.2">
      <c r="B19" s="72"/>
      <c r="C19" s="9" t="s">
        <v>50</v>
      </c>
      <c r="D19" s="9" t="s">
        <v>51</v>
      </c>
      <c r="E19" s="9" t="s">
        <v>52</v>
      </c>
      <c r="F19" s="10">
        <v>1.523716460175623</v>
      </c>
      <c r="G19" s="11">
        <v>3.6167872016667126</v>
      </c>
      <c r="H19" s="12">
        <v>8.2705094656217813E-3</v>
      </c>
      <c r="I19" s="13">
        <v>2.593897344948759E-2</v>
      </c>
    </row>
    <row r="20" spans="2:9" x14ac:dyDescent="0.2">
      <c r="B20" s="72"/>
      <c r="C20" s="9" t="s">
        <v>53</v>
      </c>
      <c r="D20" s="9" t="s">
        <v>54</v>
      </c>
      <c r="E20" s="9" t="s">
        <v>55</v>
      </c>
      <c r="F20" s="10">
        <v>1.1199293944026636</v>
      </c>
      <c r="G20" s="11">
        <v>2.5788498856365081</v>
      </c>
      <c r="H20" s="12">
        <v>0.17779712262302233</v>
      </c>
      <c r="I20" s="13">
        <v>2.4961306807622565E-3</v>
      </c>
    </row>
    <row r="21" spans="2:9" x14ac:dyDescent="0.2">
      <c r="B21" s="72"/>
      <c r="C21" s="9" t="s">
        <v>56</v>
      </c>
      <c r="D21" s="9" t="s">
        <v>57</v>
      </c>
      <c r="E21" s="9" t="s">
        <v>58</v>
      </c>
      <c r="F21" s="18"/>
      <c r="G21" s="11">
        <v>2.1890360083670317</v>
      </c>
      <c r="H21" s="12"/>
      <c r="I21" s="13">
        <v>1.191217991968895E-2</v>
      </c>
    </row>
    <row r="22" spans="2:9" x14ac:dyDescent="0.2">
      <c r="B22" s="72"/>
      <c r="C22" s="9" t="s">
        <v>59</v>
      </c>
      <c r="D22" s="9" t="s">
        <v>60</v>
      </c>
      <c r="E22" s="9" t="s">
        <v>61</v>
      </c>
      <c r="F22" s="10">
        <v>1.3207790585111661</v>
      </c>
      <c r="G22" s="11">
        <v>2.6686894272028479</v>
      </c>
      <c r="H22" s="12">
        <v>0.12120259470410116</v>
      </c>
      <c r="I22" s="13">
        <v>4.1282932688469966E-3</v>
      </c>
    </row>
    <row r="23" spans="2:9" x14ac:dyDescent="0.2">
      <c r="B23" s="72"/>
      <c r="C23" s="9" t="s">
        <v>62</v>
      </c>
      <c r="D23" s="9" t="s">
        <v>63</v>
      </c>
      <c r="E23" s="9" t="s">
        <v>64</v>
      </c>
      <c r="F23" s="10">
        <v>1.1515256085434522</v>
      </c>
      <c r="G23" s="11">
        <v>1.9211564052749275</v>
      </c>
      <c r="H23" s="12">
        <v>0.20673531331859679</v>
      </c>
      <c r="I23" s="13">
        <v>1.9663422440184875E-4</v>
      </c>
    </row>
    <row r="24" spans="2:9" x14ac:dyDescent="0.2">
      <c r="B24" s="72"/>
      <c r="C24" s="9" t="s">
        <v>65</v>
      </c>
      <c r="D24" s="9" t="s">
        <v>66</v>
      </c>
      <c r="E24" s="9" t="s">
        <v>67</v>
      </c>
      <c r="F24" s="10">
        <v>0.99295182340149457</v>
      </c>
      <c r="G24" s="11">
        <v>3.2406089755775223</v>
      </c>
      <c r="H24" s="12">
        <v>0.47897136016972691</v>
      </c>
      <c r="I24" s="13">
        <v>5.6866372666177422E-3</v>
      </c>
    </row>
    <row r="25" spans="2:9" x14ac:dyDescent="0.2">
      <c r="B25" s="73"/>
      <c r="C25" s="9" t="s">
        <v>68</v>
      </c>
      <c r="D25" s="9" t="s">
        <v>69</v>
      </c>
      <c r="E25" s="9" t="s">
        <v>70</v>
      </c>
      <c r="F25" s="10">
        <v>0.89236750650024033</v>
      </c>
      <c r="G25" s="11">
        <v>0.62509296956718985</v>
      </c>
      <c r="H25" s="12">
        <v>0.18183016385441603</v>
      </c>
      <c r="I25" s="13">
        <v>3.7859724406434208E-4</v>
      </c>
    </row>
    <row r="26" spans="2:9" x14ac:dyDescent="0.2">
      <c r="C26" s="14"/>
      <c r="D26" s="14"/>
      <c r="E26" s="14"/>
      <c r="F26" s="15"/>
      <c r="G26" s="15"/>
      <c r="H26" s="16"/>
      <c r="I26" s="17"/>
    </row>
    <row r="27" spans="2:9" x14ac:dyDescent="0.2">
      <c r="B27" s="70" t="s">
        <v>71</v>
      </c>
      <c r="C27" s="9" t="s">
        <v>72</v>
      </c>
      <c r="D27" s="9" t="s">
        <v>73</v>
      </c>
      <c r="E27" s="9" t="s">
        <v>74</v>
      </c>
      <c r="F27" s="10">
        <v>1.1855587562926047</v>
      </c>
      <c r="G27" s="11">
        <v>1.9189336229120362</v>
      </c>
      <c r="H27" s="12">
        <v>2.9712193164749379E-2</v>
      </c>
      <c r="I27" s="13">
        <v>8.6416379720866843E-3</v>
      </c>
    </row>
    <row r="28" spans="2:9" x14ac:dyDescent="0.2">
      <c r="B28" s="70"/>
      <c r="C28" s="9" t="s">
        <v>75</v>
      </c>
      <c r="D28" s="9" t="s">
        <v>76</v>
      </c>
      <c r="E28" s="9" t="s">
        <v>77</v>
      </c>
      <c r="F28" s="10">
        <v>0.87688566503035659</v>
      </c>
      <c r="G28" s="11">
        <v>2.011087758994317</v>
      </c>
      <c r="H28" s="12">
        <v>0.17757422387600608</v>
      </c>
      <c r="I28" s="13">
        <v>2.999796911745933E-3</v>
      </c>
    </row>
    <row r="29" spans="2:9" x14ac:dyDescent="0.2">
      <c r="B29" s="70"/>
      <c r="C29" s="9" t="s">
        <v>78</v>
      </c>
      <c r="D29" s="9" t="s">
        <v>79</v>
      </c>
      <c r="E29" s="9" t="s">
        <v>80</v>
      </c>
      <c r="F29" s="10">
        <v>0.84968630325842887</v>
      </c>
      <c r="G29" s="11">
        <v>1.5969485931331964</v>
      </c>
      <c r="H29" s="12">
        <v>4.4087359882340083E-2</v>
      </c>
      <c r="I29" s="13">
        <v>1.6720011526851958E-2</v>
      </c>
    </row>
    <row r="30" spans="2:9" x14ac:dyDescent="0.2">
      <c r="B30" s="70"/>
      <c r="C30" s="9" t="s">
        <v>81</v>
      </c>
      <c r="D30" s="9" t="s">
        <v>82</v>
      </c>
      <c r="E30" s="9" t="s">
        <v>83</v>
      </c>
      <c r="F30" s="10">
        <v>1.1778540777134185</v>
      </c>
      <c r="G30" s="11">
        <v>0.12959378131667895</v>
      </c>
      <c r="H30" s="12">
        <v>0.40486407522244511</v>
      </c>
      <c r="I30" s="13">
        <v>7.8267862375020498E-3</v>
      </c>
    </row>
    <row r="31" spans="2:9" x14ac:dyDescent="0.2">
      <c r="B31" s="70"/>
      <c r="C31" s="9" t="s">
        <v>84</v>
      </c>
      <c r="D31" s="9" t="s">
        <v>85</v>
      </c>
      <c r="E31" s="9" t="s">
        <v>86</v>
      </c>
      <c r="F31" s="10">
        <v>0.87020413255025519</v>
      </c>
      <c r="G31" s="11">
        <v>0.51900041443569189</v>
      </c>
      <c r="H31" s="12">
        <v>0.3702938285738625</v>
      </c>
      <c r="I31" s="13">
        <v>1.0201828971875702E-3</v>
      </c>
    </row>
    <row r="32" spans="2:9" x14ac:dyDescent="0.2">
      <c r="C32" s="14"/>
      <c r="D32" s="14"/>
      <c r="E32" s="14"/>
      <c r="F32" s="15"/>
      <c r="G32" s="15"/>
      <c r="H32" s="16"/>
      <c r="I32" s="17"/>
    </row>
    <row r="33" spans="1:9" x14ac:dyDescent="0.2">
      <c r="B33" s="70" t="s">
        <v>87</v>
      </c>
      <c r="C33" s="9" t="s">
        <v>88</v>
      </c>
      <c r="D33" s="9" t="s">
        <v>89</v>
      </c>
      <c r="E33" s="9" t="s">
        <v>90</v>
      </c>
      <c r="F33" s="10">
        <v>1.3088027902464898</v>
      </c>
      <c r="G33" s="11">
        <v>3.0705781326660153</v>
      </c>
      <c r="H33" s="12">
        <v>8.6552293663484603E-2</v>
      </c>
      <c r="I33" s="13">
        <v>3.692428257267899E-2</v>
      </c>
    </row>
    <row r="34" spans="1:9" x14ac:dyDescent="0.2">
      <c r="B34" s="70"/>
      <c r="C34" s="9" t="s">
        <v>91</v>
      </c>
      <c r="D34" s="9" t="s">
        <v>92</v>
      </c>
      <c r="E34" s="9" t="s">
        <v>93</v>
      </c>
      <c r="F34" s="10">
        <v>1.2920183513011418</v>
      </c>
      <c r="G34" s="11">
        <v>1.7310759116942369</v>
      </c>
      <c r="H34" s="12">
        <v>0.2478396853197547</v>
      </c>
      <c r="I34" s="13">
        <v>2.0524389969788059E-2</v>
      </c>
    </row>
    <row r="35" spans="1:9" x14ac:dyDescent="0.2">
      <c r="B35" s="70"/>
      <c r="C35" s="9" t="s">
        <v>94</v>
      </c>
      <c r="D35" s="9" t="s">
        <v>95</v>
      </c>
      <c r="E35" s="9" t="s">
        <v>96</v>
      </c>
      <c r="F35" s="10">
        <v>2.0674101892014094</v>
      </c>
      <c r="G35" s="11">
        <v>2.8977885110898511</v>
      </c>
      <c r="H35" s="12">
        <v>3.7934826217447142E-3</v>
      </c>
      <c r="I35" s="13">
        <v>4.9518718092918315E-3</v>
      </c>
    </row>
    <row r="36" spans="1:9" x14ac:dyDescent="0.2">
      <c r="B36" s="70"/>
      <c r="C36" s="9" t="s">
        <v>97</v>
      </c>
      <c r="D36" s="9" t="s">
        <v>98</v>
      </c>
      <c r="E36" s="9" t="s">
        <v>99</v>
      </c>
      <c r="F36" s="10">
        <v>1.6027295262810624</v>
      </c>
      <c r="G36" s="11">
        <v>2.0657425852515652</v>
      </c>
      <c r="H36" s="12">
        <v>6.7240563694348924E-3</v>
      </c>
      <c r="I36" s="13">
        <v>3.5592187097021777E-2</v>
      </c>
    </row>
    <row r="37" spans="1:9" x14ac:dyDescent="0.2">
      <c r="B37" s="70"/>
      <c r="C37" s="9" t="s">
        <v>100</v>
      </c>
      <c r="D37" s="9" t="s">
        <v>101</v>
      </c>
      <c r="E37" s="9" t="s">
        <v>102</v>
      </c>
      <c r="F37" s="10">
        <v>1.3681306664724686</v>
      </c>
      <c r="G37" s="11">
        <v>1.5061622407145596</v>
      </c>
      <c r="H37" s="12">
        <v>3.511590736203607E-2</v>
      </c>
      <c r="I37" s="13">
        <v>1.7847189384166528E-2</v>
      </c>
    </row>
    <row r="38" spans="1:9" x14ac:dyDescent="0.2">
      <c r="B38" s="70"/>
      <c r="C38" s="9" t="s">
        <v>103</v>
      </c>
      <c r="D38" s="9" t="s">
        <v>104</v>
      </c>
      <c r="E38" s="9" t="s">
        <v>105</v>
      </c>
      <c r="F38" s="10">
        <v>1.1225764734013934</v>
      </c>
      <c r="G38" s="11">
        <v>1.5524733319255815</v>
      </c>
      <c r="H38" s="12">
        <v>0.28872021342546172</v>
      </c>
      <c r="I38" s="13">
        <v>2.0768389466487392E-2</v>
      </c>
    </row>
    <row r="39" spans="1:9" x14ac:dyDescent="0.2">
      <c r="B39" s="70"/>
      <c r="C39" s="9" t="s">
        <v>106</v>
      </c>
      <c r="D39" s="9" t="s">
        <v>107</v>
      </c>
      <c r="E39" s="9" t="s">
        <v>108</v>
      </c>
      <c r="F39" s="10">
        <v>1.298087434335508</v>
      </c>
      <c r="G39" s="11">
        <v>3.3434516847536737</v>
      </c>
      <c r="H39" s="12">
        <v>1.8599915209157672E-2</v>
      </c>
      <c r="I39" s="13">
        <v>3.2787781123728377E-2</v>
      </c>
    </row>
    <row r="40" spans="1:9" x14ac:dyDescent="0.2">
      <c r="B40" s="70"/>
      <c r="C40" s="9" t="s">
        <v>109</v>
      </c>
      <c r="D40" s="9" t="s">
        <v>110</v>
      </c>
      <c r="E40" s="9" t="s">
        <v>111</v>
      </c>
      <c r="F40" s="10">
        <v>0.90999837922569782</v>
      </c>
      <c r="G40" s="11">
        <v>0.326597664666819</v>
      </c>
      <c r="H40" s="12">
        <v>0.24619048157804641</v>
      </c>
      <c r="I40" s="13">
        <v>1.4702328599038639E-2</v>
      </c>
    </row>
    <row r="41" spans="1:9" x14ac:dyDescent="0.2">
      <c r="B41" s="70"/>
      <c r="C41" s="9" t="s">
        <v>112</v>
      </c>
      <c r="D41" s="9" t="s">
        <v>113</v>
      </c>
      <c r="E41" s="9" t="s">
        <v>114</v>
      </c>
      <c r="F41" s="18"/>
      <c r="G41" s="11">
        <v>0.1460239845381118</v>
      </c>
      <c r="H41" s="12"/>
      <c r="I41" s="13">
        <v>1.0018103981138539E-2</v>
      </c>
    </row>
    <row r="42" spans="1:9" x14ac:dyDescent="0.2">
      <c r="C42" s="14"/>
      <c r="D42" s="14"/>
      <c r="E42" s="14"/>
      <c r="F42" s="19"/>
      <c r="G42" s="15"/>
      <c r="H42" s="16"/>
      <c r="I42" s="17"/>
    </row>
    <row r="43" spans="1:9" x14ac:dyDescent="0.2">
      <c r="A43" s="69" t="s">
        <v>115</v>
      </c>
      <c r="B43" s="69" t="s">
        <v>116</v>
      </c>
      <c r="C43" s="9" t="s">
        <v>117</v>
      </c>
      <c r="D43" s="9" t="s">
        <v>118</v>
      </c>
      <c r="E43" s="9" t="s">
        <v>119</v>
      </c>
      <c r="F43" s="10">
        <v>1.4114739449446365</v>
      </c>
      <c r="G43" s="11">
        <v>2.3257627738531319</v>
      </c>
      <c r="H43" s="12">
        <v>7.0687934646142203E-2</v>
      </c>
      <c r="I43" s="13">
        <v>1.9553502111362354E-2</v>
      </c>
    </row>
    <row r="44" spans="1:9" x14ac:dyDescent="0.2">
      <c r="A44" s="69"/>
      <c r="B44" s="69"/>
      <c r="C44" s="9" t="s">
        <v>120</v>
      </c>
      <c r="D44" s="9" t="s">
        <v>121</v>
      </c>
      <c r="E44" s="9" t="s">
        <v>122</v>
      </c>
      <c r="F44" s="10">
        <v>1.1146231437274527</v>
      </c>
      <c r="G44" s="11">
        <v>1.7011323464848207</v>
      </c>
      <c r="H44" s="12">
        <v>0.1865643110732621</v>
      </c>
      <c r="I44" s="13">
        <v>1.9873923170447345E-2</v>
      </c>
    </row>
    <row r="45" spans="1:9" x14ac:dyDescent="0.2">
      <c r="A45" s="69"/>
      <c r="B45" s="69"/>
      <c r="C45" s="9" t="s">
        <v>123</v>
      </c>
      <c r="D45" s="9" t="s">
        <v>124</v>
      </c>
      <c r="E45" s="9" t="s">
        <v>125</v>
      </c>
      <c r="F45" s="18"/>
      <c r="G45" s="11">
        <v>3.1150092450500741</v>
      </c>
      <c r="H45" s="12"/>
      <c r="I45" s="13">
        <v>1.8280928675998688E-3</v>
      </c>
    </row>
    <row r="46" spans="1:9" x14ac:dyDescent="0.2">
      <c r="A46" s="69"/>
      <c r="B46" s="69"/>
      <c r="C46" s="9" t="s">
        <v>126</v>
      </c>
      <c r="D46" s="9" t="s">
        <v>127</v>
      </c>
      <c r="E46" s="9" t="s">
        <v>128</v>
      </c>
      <c r="F46" s="10">
        <v>2.0050929196093326</v>
      </c>
      <c r="G46" s="11">
        <v>0.79812233902615826</v>
      </c>
      <c r="H46" s="12">
        <v>4.1843903123781239E-3</v>
      </c>
      <c r="I46" s="13">
        <v>3.2872677571363307E-2</v>
      </c>
    </row>
    <row r="47" spans="1:9" x14ac:dyDescent="0.2">
      <c r="A47" s="69"/>
      <c r="B47" s="69"/>
      <c r="C47" s="9" t="s">
        <v>129</v>
      </c>
      <c r="D47" s="9" t="s">
        <v>130</v>
      </c>
      <c r="E47" s="9" t="s">
        <v>131</v>
      </c>
      <c r="F47" s="10">
        <v>2.0404412770996827</v>
      </c>
      <c r="G47" s="11">
        <v>1.0972108234029276</v>
      </c>
      <c r="H47" s="12">
        <v>3.0234358881068346E-2</v>
      </c>
      <c r="I47" s="13">
        <v>0.33659020951374574</v>
      </c>
    </row>
    <row r="48" spans="1:9" x14ac:dyDescent="0.2">
      <c r="A48" s="69"/>
      <c r="B48" s="69"/>
      <c r="C48" s="9" t="s">
        <v>132</v>
      </c>
      <c r="D48" s="9" t="s">
        <v>133</v>
      </c>
      <c r="E48" s="9" t="s">
        <v>134</v>
      </c>
      <c r="F48" s="10">
        <v>0.61652632403799745</v>
      </c>
      <c r="G48" s="11">
        <v>0.91291200265365546</v>
      </c>
      <c r="H48" s="12">
        <v>4.0672660074210942E-2</v>
      </c>
      <c r="I48" s="13">
        <v>0.12566995056069397</v>
      </c>
    </row>
    <row r="49" spans="1:9" x14ac:dyDescent="0.2">
      <c r="A49" s="69"/>
      <c r="B49" s="69"/>
      <c r="C49" s="9" t="s">
        <v>135</v>
      </c>
      <c r="D49" s="9" t="s">
        <v>136</v>
      </c>
      <c r="E49" s="9" t="s">
        <v>137</v>
      </c>
      <c r="F49" s="10">
        <v>0.60513737207540641</v>
      </c>
      <c r="G49" s="11">
        <v>1.1564376239503829</v>
      </c>
      <c r="H49" s="12">
        <v>1.7185414005801362E-2</v>
      </c>
      <c r="I49" s="13">
        <v>3.5131008745380057E-3</v>
      </c>
    </row>
    <row r="50" spans="1:9" x14ac:dyDescent="0.2">
      <c r="A50" s="69"/>
      <c r="B50" s="69"/>
      <c r="C50" s="9" t="s">
        <v>138</v>
      </c>
      <c r="D50" s="9" t="s">
        <v>139</v>
      </c>
      <c r="E50" s="9" t="s">
        <v>140</v>
      </c>
      <c r="F50" s="10">
        <v>1.730635337802803</v>
      </c>
      <c r="G50" s="20"/>
      <c r="H50" s="12">
        <v>1.3787724081247997E-2</v>
      </c>
      <c r="I50" s="13"/>
    </row>
    <row r="51" spans="1:9" x14ac:dyDescent="0.2">
      <c r="A51" s="69"/>
      <c r="B51" s="69"/>
      <c r="C51" s="9" t="s">
        <v>141</v>
      </c>
      <c r="D51" s="9" t="s">
        <v>142</v>
      </c>
      <c r="E51" s="9" t="s">
        <v>143</v>
      </c>
      <c r="F51" s="10">
        <v>0.84721111107512259</v>
      </c>
      <c r="G51" s="11">
        <v>0.15272171451705852</v>
      </c>
      <c r="H51" s="12">
        <v>9.7945718828881922E-2</v>
      </c>
      <c r="I51" s="13">
        <v>2.0356823196142872E-2</v>
      </c>
    </row>
    <row r="52" spans="1:9" x14ac:dyDescent="0.2">
      <c r="A52" s="69"/>
      <c r="B52" s="69"/>
      <c r="C52" s="9" t="s">
        <v>144</v>
      </c>
      <c r="D52" s="9" t="s">
        <v>145</v>
      </c>
      <c r="E52" s="9" t="s">
        <v>146</v>
      </c>
      <c r="F52" s="18"/>
      <c r="G52" s="11">
        <v>0.17229390047574022</v>
      </c>
      <c r="H52" s="12"/>
      <c r="I52" s="13">
        <v>1.032585528865795E-2</v>
      </c>
    </row>
    <row r="53" spans="1:9" x14ac:dyDescent="0.2">
      <c r="A53" s="69"/>
      <c r="B53" s="69"/>
      <c r="C53" s="9" t="s">
        <v>147</v>
      </c>
      <c r="D53" s="9" t="s">
        <v>148</v>
      </c>
      <c r="E53" s="9" t="s">
        <v>149</v>
      </c>
      <c r="F53" s="10">
        <v>0.93080754575608371</v>
      </c>
      <c r="G53" s="11">
        <v>0.14936318704315296</v>
      </c>
      <c r="H53" s="12">
        <v>0.2965445235743791</v>
      </c>
      <c r="I53" s="13">
        <v>2.9740314043733673E-2</v>
      </c>
    </row>
    <row r="54" spans="1:9" x14ac:dyDescent="0.2">
      <c r="A54" s="69"/>
      <c r="B54" s="69" t="s">
        <v>150</v>
      </c>
      <c r="C54" s="9" t="s">
        <v>151</v>
      </c>
      <c r="D54" s="9" t="s">
        <v>152</v>
      </c>
      <c r="E54" s="9" t="s">
        <v>153</v>
      </c>
      <c r="F54" s="10">
        <v>1.1038829377794788</v>
      </c>
      <c r="G54" s="11">
        <v>1.7598056145632617</v>
      </c>
      <c r="H54" s="12">
        <v>2.0734367994885209E-2</v>
      </c>
      <c r="I54" s="13">
        <v>4.120261066741843E-3</v>
      </c>
    </row>
    <row r="55" spans="1:9" x14ac:dyDescent="0.2">
      <c r="A55" s="69"/>
      <c r="B55" s="69"/>
      <c r="C55" s="9" t="s">
        <v>154</v>
      </c>
      <c r="D55" s="9" t="s">
        <v>155</v>
      </c>
      <c r="E55" s="9" t="s">
        <v>156</v>
      </c>
      <c r="F55" s="10">
        <v>0.79393950022359827</v>
      </c>
      <c r="G55" s="11">
        <v>1.595815254223482</v>
      </c>
      <c r="H55" s="12">
        <v>9.5883752759396645E-2</v>
      </c>
      <c r="I55" s="13">
        <v>2.0817207273247401E-2</v>
      </c>
    </row>
    <row r="56" spans="1:9" x14ac:dyDescent="0.2">
      <c r="A56" s="69"/>
      <c r="B56" s="69"/>
      <c r="C56" s="9" t="s">
        <v>157</v>
      </c>
      <c r="D56" s="9" t="s">
        <v>158</v>
      </c>
      <c r="E56" s="9" t="s">
        <v>159</v>
      </c>
      <c r="F56" s="10">
        <v>1.4935892174321472</v>
      </c>
      <c r="G56" s="11">
        <v>1.6963727174548455</v>
      </c>
      <c r="H56" s="12">
        <v>6.5791749877449346E-2</v>
      </c>
      <c r="I56" s="13">
        <v>2.4749648803650607E-2</v>
      </c>
    </row>
    <row r="57" spans="1:9" x14ac:dyDescent="0.2">
      <c r="A57" s="69"/>
      <c r="B57" s="69"/>
      <c r="C57" s="9" t="s">
        <v>160</v>
      </c>
      <c r="D57" s="9" t="s">
        <v>161</v>
      </c>
      <c r="E57" s="9" t="s">
        <v>162</v>
      </c>
      <c r="F57" s="10">
        <v>1.1298658984487044</v>
      </c>
      <c r="G57" s="11">
        <v>2.5047084667176005</v>
      </c>
      <c r="H57" s="12">
        <v>0.28001966815450768</v>
      </c>
      <c r="I57" s="13">
        <v>5.9633587745374561E-3</v>
      </c>
    </row>
    <row r="58" spans="1:9" x14ac:dyDescent="0.2">
      <c r="A58" s="69"/>
      <c r="B58" s="69"/>
      <c r="C58" s="9" t="s">
        <v>163</v>
      </c>
      <c r="D58" s="9" t="s">
        <v>164</v>
      </c>
      <c r="E58" s="9" t="s">
        <v>165</v>
      </c>
      <c r="F58" s="10">
        <v>1.9053230080995636</v>
      </c>
      <c r="G58" s="20"/>
      <c r="H58" s="12">
        <v>2.38627484358244E-2</v>
      </c>
      <c r="I58" s="13"/>
    </row>
    <row r="59" spans="1:9" x14ac:dyDescent="0.2">
      <c r="A59" s="69"/>
      <c r="B59" s="69"/>
      <c r="C59" s="9" t="s">
        <v>166</v>
      </c>
      <c r="D59" s="9" t="s">
        <v>167</v>
      </c>
      <c r="E59" s="9" t="s">
        <v>168</v>
      </c>
      <c r="F59" s="18"/>
      <c r="G59" s="11">
        <v>0.41366310426957842</v>
      </c>
      <c r="H59" s="12"/>
      <c r="I59" s="13">
        <v>3.9491947915738845E-2</v>
      </c>
    </row>
    <row r="60" spans="1:9" x14ac:dyDescent="0.2">
      <c r="A60" s="69"/>
      <c r="B60" s="69"/>
      <c r="C60" s="9" t="s">
        <v>169</v>
      </c>
      <c r="D60" s="9" t="s">
        <v>167</v>
      </c>
      <c r="E60" s="9" t="s">
        <v>168</v>
      </c>
      <c r="F60" s="10">
        <v>0.66709641671523956</v>
      </c>
      <c r="G60" s="11">
        <v>0.60136922317461761</v>
      </c>
      <c r="H60" s="12">
        <v>0.23557936127558177</v>
      </c>
      <c r="I60" s="13">
        <v>3.9491947915738845E-2</v>
      </c>
    </row>
    <row r="61" spans="1:9" x14ac:dyDescent="0.2">
      <c r="A61" s="69"/>
      <c r="B61" s="69"/>
      <c r="C61" s="9" t="s">
        <v>170</v>
      </c>
      <c r="D61" s="9" t="s">
        <v>171</v>
      </c>
      <c r="E61" s="9" t="s">
        <v>172</v>
      </c>
      <c r="F61" s="10">
        <v>0.86497291967481027</v>
      </c>
      <c r="G61" s="11">
        <v>0.34109600890460257</v>
      </c>
      <c r="H61" s="12">
        <v>0.31921330980343687</v>
      </c>
      <c r="I61" s="13">
        <v>1.8156159362229992E-4</v>
      </c>
    </row>
    <row r="62" spans="1:9" x14ac:dyDescent="0.2">
      <c r="A62" s="69"/>
      <c r="B62" s="69"/>
      <c r="C62" s="9" t="s">
        <v>173</v>
      </c>
      <c r="D62" s="9" t="s">
        <v>174</v>
      </c>
      <c r="E62" s="9" t="s">
        <v>175</v>
      </c>
      <c r="F62" s="10">
        <v>0.56164411449734775</v>
      </c>
      <c r="G62" s="20"/>
      <c r="H62" s="12">
        <v>4.6312020473176655E-3</v>
      </c>
      <c r="I62" s="13"/>
    </row>
    <row r="63" spans="1:9" x14ac:dyDescent="0.2">
      <c r="A63" s="69"/>
      <c r="B63" s="69"/>
      <c r="C63" s="9" t="s">
        <v>176</v>
      </c>
      <c r="D63" s="9" t="s">
        <v>177</v>
      </c>
      <c r="E63" s="9" t="s">
        <v>178</v>
      </c>
      <c r="F63" s="10">
        <v>0.96038786560450506</v>
      </c>
      <c r="G63" s="11">
        <v>0.27643504356271609</v>
      </c>
      <c r="H63" s="12">
        <v>6.1573838352618759E-2</v>
      </c>
      <c r="I63" s="13">
        <v>1.5199500718432199E-2</v>
      </c>
    </row>
    <row r="64" spans="1:9" x14ac:dyDescent="0.2">
      <c r="A64" s="69"/>
      <c r="B64" s="69" t="s">
        <v>179</v>
      </c>
      <c r="C64" s="9" t="s">
        <v>180</v>
      </c>
      <c r="D64" s="9" t="s">
        <v>181</v>
      </c>
      <c r="E64" s="9" t="s">
        <v>182</v>
      </c>
      <c r="F64" s="10">
        <v>0.93861329434281182</v>
      </c>
      <c r="G64" s="11">
        <v>2.715785601046631</v>
      </c>
      <c r="H64" s="12">
        <v>0.40512487292143812</v>
      </c>
      <c r="I64" s="13">
        <v>6.8286364123067503E-4</v>
      </c>
    </row>
    <row r="65" spans="1:9" x14ac:dyDescent="0.2">
      <c r="A65" s="69"/>
      <c r="B65" s="69"/>
      <c r="C65" s="9" t="s">
        <v>183</v>
      </c>
      <c r="D65" s="9" t="s">
        <v>184</v>
      </c>
      <c r="E65" s="9" t="s">
        <v>185</v>
      </c>
      <c r="F65" s="10">
        <v>0.9502703124426376</v>
      </c>
      <c r="G65" s="11">
        <v>1.5082325104437981</v>
      </c>
      <c r="H65" s="12">
        <v>0.31495625274878386</v>
      </c>
      <c r="I65" s="13">
        <v>3.8549743121141844E-2</v>
      </c>
    </row>
    <row r="66" spans="1:9" x14ac:dyDescent="0.2">
      <c r="A66" s="69"/>
      <c r="B66" s="69"/>
      <c r="C66" s="9" t="s">
        <v>186</v>
      </c>
      <c r="D66" s="9" t="s">
        <v>187</v>
      </c>
      <c r="E66" s="9" t="s">
        <v>188</v>
      </c>
      <c r="F66" s="10">
        <v>1.0181143328554867</v>
      </c>
      <c r="G66" s="11">
        <v>1.8929692691483331</v>
      </c>
      <c r="H66" s="12">
        <v>0.41056497377783463</v>
      </c>
      <c r="I66" s="13">
        <v>1.8285601047978967E-2</v>
      </c>
    </row>
    <row r="67" spans="1:9" x14ac:dyDescent="0.2">
      <c r="A67" s="69"/>
      <c r="B67" s="69"/>
      <c r="C67" s="9" t="s">
        <v>189</v>
      </c>
      <c r="D67" s="9" t="s">
        <v>190</v>
      </c>
      <c r="E67" s="9" t="s">
        <v>191</v>
      </c>
      <c r="F67" s="10">
        <v>0.9159798359870408</v>
      </c>
      <c r="G67" s="11">
        <v>2.36837552350103</v>
      </c>
      <c r="H67" s="12">
        <v>0.33759677291676882</v>
      </c>
      <c r="I67" s="13">
        <v>4.0882642723099319E-3</v>
      </c>
    </row>
    <row r="68" spans="1:9" x14ac:dyDescent="0.2">
      <c r="A68" s="69"/>
      <c r="B68" s="69"/>
      <c r="C68" s="9" t="s">
        <v>192</v>
      </c>
      <c r="D68" s="9" t="s">
        <v>193</v>
      </c>
      <c r="E68" s="9" t="s">
        <v>194</v>
      </c>
      <c r="F68" s="10">
        <v>0.90981923914354268</v>
      </c>
      <c r="G68" s="11">
        <v>0.44991968705176788</v>
      </c>
      <c r="H68" s="12">
        <v>0.22704972660022116</v>
      </c>
      <c r="I68" s="13">
        <v>2.3577104018918165E-3</v>
      </c>
    </row>
    <row r="69" spans="1:9" x14ac:dyDescent="0.2">
      <c r="A69" s="69"/>
      <c r="B69" s="70" t="s">
        <v>195</v>
      </c>
      <c r="C69" s="9" t="s">
        <v>196</v>
      </c>
      <c r="D69" s="9" t="s">
        <v>197</v>
      </c>
      <c r="E69" s="9" t="s">
        <v>198</v>
      </c>
      <c r="F69" s="10">
        <v>1.1932292665176145</v>
      </c>
      <c r="G69" s="11">
        <v>2.4247663035505718</v>
      </c>
      <c r="H69" s="12">
        <v>0.38948453915751485</v>
      </c>
      <c r="I69" s="13">
        <v>2.2068732027940227E-2</v>
      </c>
    </row>
    <row r="70" spans="1:9" x14ac:dyDescent="0.2">
      <c r="A70" s="69"/>
      <c r="B70" s="70"/>
      <c r="C70" s="9" t="s">
        <v>199</v>
      </c>
      <c r="D70" s="9" t="s">
        <v>200</v>
      </c>
      <c r="E70" s="9" t="s">
        <v>201</v>
      </c>
      <c r="F70" s="10">
        <v>1.0504919610931891</v>
      </c>
      <c r="G70" s="11">
        <v>0.51849635767080515</v>
      </c>
      <c r="H70" s="12">
        <v>0.1461645619195025</v>
      </c>
      <c r="I70" s="13">
        <v>1.5604825915258738E-2</v>
      </c>
    </row>
    <row r="71" spans="1:9" x14ac:dyDescent="0.2">
      <c r="A71" s="69"/>
      <c r="B71" s="70"/>
      <c r="C71" s="9" t="s">
        <v>202</v>
      </c>
      <c r="D71" s="9" t="s">
        <v>203</v>
      </c>
      <c r="E71" s="9" t="s">
        <v>204</v>
      </c>
      <c r="F71" s="10">
        <v>0.8474287482882934</v>
      </c>
      <c r="G71" s="11">
        <v>0.10280380404555547</v>
      </c>
      <c r="H71" s="12">
        <v>9.5420189586367721E-2</v>
      </c>
      <c r="I71" s="13">
        <v>9.5891016378701413E-3</v>
      </c>
    </row>
    <row r="72" spans="1:9" x14ac:dyDescent="0.2">
      <c r="A72" s="69"/>
      <c r="B72" s="70"/>
      <c r="C72" s="9" t="s">
        <v>205</v>
      </c>
      <c r="D72" s="9" t="s">
        <v>206</v>
      </c>
      <c r="E72" s="9" t="s">
        <v>207</v>
      </c>
      <c r="F72" s="10">
        <v>1.1099579910449766</v>
      </c>
      <c r="G72" s="11">
        <v>0.51649105138297868</v>
      </c>
      <c r="H72" s="12">
        <v>8.4177796157135887E-2</v>
      </c>
      <c r="I72" s="13">
        <v>1.5689501102674589E-2</v>
      </c>
    </row>
    <row r="73" spans="1:9" x14ac:dyDescent="0.2">
      <c r="A73" s="69"/>
      <c r="B73" s="70"/>
      <c r="C73" s="9" t="s">
        <v>208</v>
      </c>
      <c r="D73" s="9" t="s">
        <v>209</v>
      </c>
      <c r="E73" s="9" t="s">
        <v>210</v>
      </c>
      <c r="F73" s="10">
        <v>0.96079551986962863</v>
      </c>
      <c r="G73" s="11">
        <v>0.25570344769591669</v>
      </c>
      <c r="H73" s="12">
        <v>0.27244262784983742</v>
      </c>
      <c r="I73" s="13">
        <v>1.0903209511282817E-2</v>
      </c>
    </row>
    <row r="74" spans="1:9" x14ac:dyDescent="0.2">
      <c r="A74" s="69"/>
      <c r="B74" s="70"/>
      <c r="C74" s="9" t="s">
        <v>211</v>
      </c>
      <c r="D74" s="9" t="s">
        <v>212</v>
      </c>
      <c r="E74" s="9" t="s">
        <v>213</v>
      </c>
      <c r="F74" s="10">
        <v>1.0327652510656076</v>
      </c>
      <c r="G74" s="11">
        <v>0.19578670931788841</v>
      </c>
      <c r="H74" s="12">
        <v>0.38571958944227064</v>
      </c>
      <c r="I74" s="13">
        <v>8.6099895259699501E-3</v>
      </c>
    </row>
    <row r="75" spans="1:9" x14ac:dyDescent="0.2">
      <c r="A75" s="69"/>
      <c r="B75" s="70"/>
      <c r="C75" s="9" t="s">
        <v>214</v>
      </c>
      <c r="D75" s="9" t="s">
        <v>215</v>
      </c>
      <c r="E75" s="9" t="s">
        <v>216</v>
      </c>
      <c r="F75" s="10">
        <v>0.86983284906250968</v>
      </c>
      <c r="G75" s="11">
        <v>0.48133976654275684</v>
      </c>
      <c r="H75" s="12">
        <v>6.4709936840553137E-3</v>
      </c>
      <c r="I75" s="13">
        <v>4.4481860895556655E-5</v>
      </c>
    </row>
    <row r="76" spans="1:9" x14ac:dyDescent="0.2">
      <c r="A76" s="69"/>
      <c r="B76" s="69" t="s">
        <v>217</v>
      </c>
      <c r="C76" s="9" t="s">
        <v>218</v>
      </c>
      <c r="D76" s="9" t="s">
        <v>219</v>
      </c>
      <c r="E76" s="9" t="s">
        <v>220</v>
      </c>
      <c r="F76" s="10">
        <v>0.89983599524467817</v>
      </c>
      <c r="G76" s="11">
        <v>1.548662748208365</v>
      </c>
      <c r="H76" s="12">
        <v>0.10901179783689013</v>
      </c>
      <c r="I76" s="13">
        <v>3.5311568340090749E-2</v>
      </c>
    </row>
    <row r="77" spans="1:9" x14ac:dyDescent="0.2">
      <c r="A77" s="69"/>
      <c r="B77" s="69"/>
      <c r="C77" s="9" t="s">
        <v>221</v>
      </c>
      <c r="D77" s="9" t="s">
        <v>222</v>
      </c>
      <c r="E77" s="9" t="s">
        <v>223</v>
      </c>
      <c r="F77" s="18"/>
      <c r="G77" s="11">
        <v>0.63967067269064548</v>
      </c>
      <c r="H77" s="12"/>
      <c r="I77" s="13">
        <v>1.1168565519772782E-2</v>
      </c>
    </row>
    <row r="78" spans="1:9" x14ac:dyDescent="0.2">
      <c r="A78" s="69"/>
      <c r="B78" s="69"/>
      <c r="C78" s="9" t="s">
        <v>224</v>
      </c>
      <c r="D78" s="9" t="s">
        <v>225</v>
      </c>
      <c r="E78" s="9" t="s">
        <v>226</v>
      </c>
      <c r="F78" s="10">
        <v>1.2921478750617519</v>
      </c>
      <c r="G78" s="11">
        <v>0.63786040760123852</v>
      </c>
      <c r="H78" s="12">
        <v>1.8940413308023752E-2</v>
      </c>
      <c r="I78" s="13">
        <v>1.2033689218396242E-2</v>
      </c>
    </row>
    <row r="79" spans="1:9" x14ac:dyDescent="0.2">
      <c r="A79" s="69"/>
      <c r="B79" s="69"/>
      <c r="C79" s="9" t="s">
        <v>227</v>
      </c>
      <c r="D79" s="9" t="s">
        <v>228</v>
      </c>
      <c r="E79" s="9" t="s">
        <v>229</v>
      </c>
      <c r="F79" s="10">
        <v>1.3480639122027691</v>
      </c>
      <c r="G79" s="11">
        <v>1.9130626856579074</v>
      </c>
      <c r="H79" s="12">
        <v>0.13683881642941464</v>
      </c>
      <c r="I79" s="13">
        <v>2.5017405141110064E-2</v>
      </c>
    </row>
    <row r="80" spans="1:9" x14ac:dyDescent="0.2">
      <c r="A80" s="69"/>
      <c r="B80" s="69"/>
      <c r="C80" s="9" t="s">
        <v>230</v>
      </c>
      <c r="D80" s="9" t="s">
        <v>231</v>
      </c>
      <c r="E80" s="9" t="s">
        <v>232</v>
      </c>
      <c r="F80" s="10">
        <v>0.92823134510020766</v>
      </c>
      <c r="G80" s="11">
        <v>0.14049768955266076</v>
      </c>
      <c r="H80" s="12">
        <v>0.19478293521881451</v>
      </c>
      <c r="I80" s="13">
        <v>1.3037159648285176E-3</v>
      </c>
    </row>
    <row r="81" spans="1:9" x14ac:dyDescent="0.2">
      <c r="A81" s="69"/>
      <c r="B81" s="69"/>
      <c r="C81" s="9" t="s">
        <v>233</v>
      </c>
      <c r="D81" s="9" t="s">
        <v>234</v>
      </c>
      <c r="E81" s="9" t="s">
        <v>235</v>
      </c>
      <c r="F81" s="10">
        <v>1.0389330296481769</v>
      </c>
      <c r="G81" s="11">
        <v>0.29707976195818253</v>
      </c>
      <c r="H81" s="12">
        <v>0.24987408114997345</v>
      </c>
      <c r="I81" s="13">
        <v>1.3077793398037168E-2</v>
      </c>
    </row>
    <row r="82" spans="1:9" x14ac:dyDescent="0.2">
      <c r="A82" s="69"/>
      <c r="B82" s="69"/>
      <c r="C82" s="9" t="s">
        <v>236</v>
      </c>
      <c r="D82" s="9" t="s">
        <v>237</v>
      </c>
      <c r="E82" s="9" t="s">
        <v>238</v>
      </c>
      <c r="F82" s="18"/>
      <c r="G82" s="11">
        <v>0.46448832342773078</v>
      </c>
      <c r="H82" s="12"/>
      <c r="I82" s="13">
        <v>3.9059596554502973E-2</v>
      </c>
    </row>
    <row r="83" spans="1:9" x14ac:dyDescent="0.2">
      <c r="A83" s="69"/>
      <c r="B83" s="69"/>
      <c r="C83" s="9" t="s">
        <v>239</v>
      </c>
      <c r="D83" s="9" t="s">
        <v>240</v>
      </c>
      <c r="E83" s="9" t="s">
        <v>241</v>
      </c>
      <c r="F83" s="10">
        <v>1.0484701506333927</v>
      </c>
      <c r="G83" s="11">
        <v>1.9021270092489209</v>
      </c>
      <c r="H83" s="12">
        <v>0.3204244825222351</v>
      </c>
      <c r="I83" s="13">
        <v>3.8878457063034242E-3</v>
      </c>
    </row>
    <row r="84" spans="1:9" x14ac:dyDescent="0.2">
      <c r="A84" s="69"/>
      <c r="B84" s="69"/>
      <c r="C84" s="9" t="s">
        <v>242</v>
      </c>
      <c r="D84" s="9" t="s">
        <v>243</v>
      </c>
      <c r="E84" s="9" t="s">
        <v>244</v>
      </c>
      <c r="F84" s="10">
        <v>1.1940200347891505</v>
      </c>
      <c r="G84" s="11">
        <v>1.74805468454718</v>
      </c>
      <c r="H84" s="12">
        <v>0.18023506984522858</v>
      </c>
      <c r="I84" s="13">
        <v>3.7855602963710711E-2</v>
      </c>
    </row>
    <row r="85" spans="1:9" x14ac:dyDescent="0.2">
      <c r="A85" s="69"/>
      <c r="B85" s="69"/>
      <c r="C85" s="9" t="s">
        <v>245</v>
      </c>
      <c r="D85" s="9" t="s">
        <v>246</v>
      </c>
      <c r="E85" s="9" t="s">
        <v>247</v>
      </c>
      <c r="F85" s="10">
        <v>1.1987774489000367</v>
      </c>
      <c r="G85" s="11">
        <v>2.3190569396341307</v>
      </c>
      <c r="H85" s="12">
        <v>0.28343152407149952</v>
      </c>
      <c r="I85" s="13">
        <v>3.8987051929782413E-2</v>
      </c>
    </row>
    <row r="86" spans="1:9" x14ac:dyDescent="0.2">
      <c r="A86" s="69"/>
      <c r="B86" s="69"/>
      <c r="C86" s="9" t="s">
        <v>248</v>
      </c>
      <c r="D86" s="9" t="s">
        <v>249</v>
      </c>
      <c r="E86" s="9" t="s">
        <v>250</v>
      </c>
      <c r="F86" s="10">
        <v>0.90289217344350881</v>
      </c>
      <c r="G86" s="11">
        <v>1.8425479678648102</v>
      </c>
      <c r="H86" s="12">
        <v>0.15165709979891029</v>
      </c>
      <c r="I86" s="13">
        <v>3.9123942098409858E-2</v>
      </c>
    </row>
    <row r="87" spans="1:9" x14ac:dyDescent="0.2">
      <c r="A87" s="69"/>
      <c r="B87" s="69"/>
      <c r="C87" s="9" t="s">
        <v>251</v>
      </c>
      <c r="D87" s="9" t="s">
        <v>252</v>
      </c>
      <c r="E87" s="9" t="s">
        <v>253</v>
      </c>
      <c r="F87" s="10">
        <v>1.1317779346823675</v>
      </c>
      <c r="G87" s="11">
        <v>1.5207593680510445</v>
      </c>
      <c r="H87" s="12">
        <v>0.21843976440777368</v>
      </c>
      <c r="I87" s="13">
        <v>4.937778877904575E-2</v>
      </c>
    </row>
    <row r="88" spans="1:9" x14ac:dyDescent="0.2">
      <c r="A88" s="69"/>
      <c r="B88" s="69"/>
      <c r="C88" s="9" t="s">
        <v>254</v>
      </c>
      <c r="D88" s="9" t="s">
        <v>255</v>
      </c>
      <c r="E88" s="9" t="s">
        <v>256</v>
      </c>
      <c r="F88" s="10">
        <v>1.2457439911714496</v>
      </c>
      <c r="G88" s="11">
        <v>0.19678251462214932</v>
      </c>
      <c r="H88" s="12">
        <v>0.23941487808394762</v>
      </c>
      <c r="I88" s="13">
        <v>6.2268224023447035E-3</v>
      </c>
    </row>
    <row r="89" spans="1:9" x14ac:dyDescent="0.2">
      <c r="A89" s="69"/>
      <c r="B89" s="69"/>
      <c r="C89" s="9" t="s">
        <v>257</v>
      </c>
      <c r="D89" s="9" t="s">
        <v>258</v>
      </c>
      <c r="E89" s="9" t="s">
        <v>259</v>
      </c>
      <c r="F89" s="10">
        <v>1.5444895295287644</v>
      </c>
      <c r="G89" s="20"/>
      <c r="H89" s="12">
        <v>1.7817145648940859E-2</v>
      </c>
      <c r="I89" s="13"/>
    </row>
    <row r="90" spans="1:9" x14ac:dyDescent="0.2">
      <c r="A90" s="69"/>
      <c r="B90" s="69"/>
      <c r="C90" s="9" t="s">
        <v>260</v>
      </c>
      <c r="D90" s="9" t="s">
        <v>261</v>
      </c>
      <c r="E90" s="9" t="s">
        <v>262</v>
      </c>
      <c r="F90" s="10">
        <v>1.0870365956195802</v>
      </c>
      <c r="G90" s="11">
        <v>1.9460384823990258</v>
      </c>
      <c r="H90" s="12">
        <v>0.42683197805969614</v>
      </c>
      <c r="I90" s="13">
        <v>4.8416632600197379E-3</v>
      </c>
    </row>
    <row r="91" spans="1:9" x14ac:dyDescent="0.2">
      <c r="A91" s="69"/>
      <c r="B91" s="69" t="s">
        <v>263</v>
      </c>
      <c r="C91" s="9" t="s">
        <v>264</v>
      </c>
      <c r="D91" s="9" t="s">
        <v>265</v>
      </c>
      <c r="E91" s="9" t="s">
        <v>266</v>
      </c>
      <c r="F91" s="10">
        <v>1.2419607149174487</v>
      </c>
      <c r="G91" s="11">
        <v>0.2746816987129283</v>
      </c>
      <c r="H91" s="12">
        <v>2.5528700117705742E-2</v>
      </c>
      <c r="I91" s="13">
        <v>5.5433185597525197E-4</v>
      </c>
    </row>
    <row r="92" spans="1:9" x14ac:dyDescent="0.2">
      <c r="A92" s="69"/>
      <c r="B92" s="69"/>
      <c r="C92" s="9" t="s">
        <v>267</v>
      </c>
      <c r="D92" s="9" t="s">
        <v>268</v>
      </c>
      <c r="E92" s="9" t="s">
        <v>269</v>
      </c>
      <c r="F92" s="10">
        <v>0.84420586524823138</v>
      </c>
      <c r="G92" s="11">
        <v>0.39497664749435607</v>
      </c>
      <c r="H92" s="12">
        <v>7.8798183061991378E-2</v>
      </c>
      <c r="I92" s="13">
        <v>2.3919451860019921E-2</v>
      </c>
    </row>
    <row r="93" spans="1:9" x14ac:dyDescent="0.2">
      <c r="A93" s="21"/>
      <c r="H93" s="22"/>
      <c r="I93" s="19"/>
    </row>
    <row r="94" spans="1:9" x14ac:dyDescent="0.2">
      <c r="A94" s="21"/>
      <c r="B94" s="71" t="s">
        <v>270</v>
      </c>
      <c r="C94" s="9" t="s">
        <v>271</v>
      </c>
      <c r="D94" s="9" t="s">
        <v>272</v>
      </c>
      <c r="E94" s="9" t="s">
        <v>273</v>
      </c>
      <c r="F94" s="10">
        <v>0.98604167548093746</v>
      </c>
      <c r="G94" s="11">
        <v>2.6324379621164091</v>
      </c>
      <c r="H94" s="12">
        <v>0.38804985896071637</v>
      </c>
      <c r="I94" s="13">
        <v>4.0815970040202097E-3</v>
      </c>
    </row>
    <row r="95" spans="1:9" x14ac:dyDescent="0.2">
      <c r="A95" s="21"/>
      <c r="B95" s="72"/>
      <c r="C95" s="9" t="s">
        <v>274</v>
      </c>
      <c r="D95" s="9" t="s">
        <v>275</v>
      </c>
      <c r="E95" s="9" t="s">
        <v>276</v>
      </c>
      <c r="F95" s="10">
        <v>0.84153450042071631</v>
      </c>
      <c r="G95" s="11">
        <v>1.5511386597314702</v>
      </c>
      <c r="H95" s="12">
        <v>0.26123110794400106</v>
      </c>
      <c r="I95" s="13">
        <v>1.9898543804143616E-3</v>
      </c>
    </row>
    <row r="96" spans="1:9" x14ac:dyDescent="0.2">
      <c r="A96" s="21"/>
      <c r="B96" s="72"/>
      <c r="C96" s="9" t="s">
        <v>277</v>
      </c>
      <c r="D96" s="9" t="s">
        <v>278</v>
      </c>
      <c r="E96" s="9" t="s">
        <v>279</v>
      </c>
      <c r="F96" s="10">
        <v>1.1038187775650894</v>
      </c>
      <c r="G96" s="11">
        <v>1.8642372797944065</v>
      </c>
      <c r="H96" s="12">
        <v>0.10134863634693236</v>
      </c>
      <c r="I96" s="13">
        <v>4.6196885232411928E-3</v>
      </c>
    </row>
    <row r="97" spans="1:9" x14ac:dyDescent="0.2">
      <c r="A97" s="21"/>
      <c r="B97" s="72"/>
      <c r="C97" s="9" t="s">
        <v>280</v>
      </c>
      <c r="D97" s="9" t="s">
        <v>281</v>
      </c>
      <c r="E97" s="9" t="s">
        <v>282</v>
      </c>
      <c r="F97" s="10">
        <v>1.2451274551175471</v>
      </c>
      <c r="G97" s="11">
        <v>2.6423484794034122</v>
      </c>
      <c r="H97" s="12">
        <v>0.10942699212504814</v>
      </c>
      <c r="I97" s="13">
        <v>3.4666295635136735E-2</v>
      </c>
    </row>
    <row r="98" spans="1:9" x14ac:dyDescent="0.2">
      <c r="A98" s="21"/>
      <c r="B98" s="72"/>
      <c r="C98" s="9" t="s">
        <v>283</v>
      </c>
      <c r="D98" s="9" t="s">
        <v>284</v>
      </c>
      <c r="E98" s="9" t="s">
        <v>285</v>
      </c>
      <c r="F98" s="10">
        <v>0.76581186033516735</v>
      </c>
      <c r="G98" s="11">
        <v>1.9936248376184376</v>
      </c>
      <c r="H98" s="12">
        <v>0.13476853783286807</v>
      </c>
      <c r="I98" s="13">
        <v>4.5043613706059922E-3</v>
      </c>
    </row>
    <row r="99" spans="1:9" x14ac:dyDescent="0.2">
      <c r="A99" s="21"/>
      <c r="B99" s="72"/>
      <c r="C99" s="9" t="s">
        <v>286</v>
      </c>
      <c r="D99" s="9" t="s">
        <v>287</v>
      </c>
      <c r="E99" s="9" t="s">
        <v>288</v>
      </c>
      <c r="F99" s="10">
        <v>1.5230942667150269</v>
      </c>
      <c r="G99" s="11">
        <v>2.3979635048469286</v>
      </c>
      <c r="H99" s="12">
        <v>7.6001093756015046E-3</v>
      </c>
      <c r="I99" s="13">
        <v>1.4705331951131058E-3</v>
      </c>
    </row>
    <row r="100" spans="1:9" x14ac:dyDescent="0.2">
      <c r="A100" s="21"/>
      <c r="B100" s="72"/>
      <c r="C100" s="9" t="s">
        <v>289</v>
      </c>
      <c r="D100" s="9" t="s">
        <v>290</v>
      </c>
      <c r="E100" s="9" t="s">
        <v>291</v>
      </c>
      <c r="F100" s="10">
        <v>0.95253431839981983</v>
      </c>
      <c r="G100" s="11">
        <v>1.605431670979264</v>
      </c>
      <c r="H100" s="12">
        <v>0.41449445228122805</v>
      </c>
      <c r="I100" s="13">
        <v>2.2498650487278941E-2</v>
      </c>
    </row>
    <row r="101" spans="1:9" x14ac:dyDescent="0.2">
      <c r="A101" s="21"/>
      <c r="B101" s="72"/>
      <c r="C101" s="9" t="s">
        <v>292</v>
      </c>
      <c r="D101" s="9" t="s">
        <v>293</v>
      </c>
      <c r="E101" s="9" t="s">
        <v>294</v>
      </c>
      <c r="F101" s="10">
        <v>1.1865509926303233</v>
      </c>
      <c r="G101" s="11">
        <v>1.8724302864066722</v>
      </c>
      <c r="H101" s="12">
        <v>0.12258570628548104</v>
      </c>
      <c r="I101" s="13">
        <v>1.717663752603281E-3</v>
      </c>
    </row>
    <row r="102" spans="1:9" x14ac:dyDescent="0.2">
      <c r="A102" s="21"/>
      <c r="B102" s="72"/>
      <c r="C102" s="9" t="s">
        <v>295</v>
      </c>
      <c r="D102" s="9" t="s">
        <v>296</v>
      </c>
      <c r="E102" s="9" t="s">
        <v>297</v>
      </c>
      <c r="F102" s="10">
        <v>0.50414402965708005</v>
      </c>
      <c r="G102" s="11">
        <v>1.2416714168855112</v>
      </c>
      <c r="H102" s="12">
        <v>4.4250495187275196E-2</v>
      </c>
      <c r="I102" s="13">
        <v>6.847412425902949E-2</v>
      </c>
    </row>
    <row r="103" spans="1:9" x14ac:dyDescent="0.2">
      <c r="A103" s="21"/>
      <c r="B103" s="72"/>
      <c r="C103" s="9" t="s">
        <v>298</v>
      </c>
      <c r="D103" s="9" t="s">
        <v>299</v>
      </c>
      <c r="E103" s="9" t="s">
        <v>300</v>
      </c>
      <c r="F103" s="10">
        <v>1.9223466068276907</v>
      </c>
      <c r="G103" s="20"/>
      <c r="H103" s="12">
        <v>7.3543132659999498E-3</v>
      </c>
      <c r="I103" s="13"/>
    </row>
    <row r="104" spans="1:9" x14ac:dyDescent="0.2">
      <c r="A104" s="21"/>
      <c r="B104" s="72"/>
      <c r="C104" s="9" t="s">
        <v>301</v>
      </c>
      <c r="D104" s="9" t="s">
        <v>302</v>
      </c>
      <c r="E104" s="9" t="s">
        <v>303</v>
      </c>
      <c r="F104" s="10">
        <v>0.97364192882743905</v>
      </c>
      <c r="G104" s="11">
        <v>0.27372712270722815</v>
      </c>
      <c r="H104" s="12">
        <v>0.43560517477528032</v>
      </c>
      <c r="I104" s="13">
        <v>5.3862602922795343E-3</v>
      </c>
    </row>
    <row r="105" spans="1:9" x14ac:dyDescent="0.2">
      <c r="A105" s="21"/>
      <c r="B105" s="72"/>
      <c r="C105" s="9" t="s">
        <v>304</v>
      </c>
      <c r="D105" s="9" t="s">
        <v>305</v>
      </c>
      <c r="E105" s="9" t="s">
        <v>306</v>
      </c>
      <c r="F105" s="10">
        <v>0.86653993024892506</v>
      </c>
      <c r="G105" s="11">
        <v>0.30289025670935782</v>
      </c>
      <c r="H105" s="12">
        <v>8.3561965186667808E-2</v>
      </c>
      <c r="I105" s="13">
        <v>4.4777469496157258E-3</v>
      </c>
    </row>
    <row r="106" spans="1:9" x14ac:dyDescent="0.2">
      <c r="A106" s="21"/>
      <c r="B106" s="72"/>
      <c r="C106" s="9" t="s">
        <v>307</v>
      </c>
      <c r="D106" s="9" t="s">
        <v>308</v>
      </c>
      <c r="E106" s="9" t="s">
        <v>309</v>
      </c>
      <c r="F106" s="10">
        <v>1.0069034875972627</v>
      </c>
      <c r="G106" s="11">
        <v>0.6053818602081249</v>
      </c>
      <c r="H106" s="12">
        <v>0.4233480179885945</v>
      </c>
      <c r="I106" s="13">
        <v>1.5029122788068722E-2</v>
      </c>
    </row>
    <row r="107" spans="1:9" x14ac:dyDescent="0.2">
      <c r="A107" s="21"/>
      <c r="B107" s="72"/>
      <c r="C107" s="9" t="s">
        <v>310</v>
      </c>
      <c r="D107" s="9" t="s">
        <v>311</v>
      </c>
      <c r="E107" s="9" t="s">
        <v>312</v>
      </c>
      <c r="F107" s="10">
        <v>0.96534194608597523</v>
      </c>
      <c r="G107" s="11">
        <v>0.46935483475915568</v>
      </c>
      <c r="H107" s="12">
        <v>0.28490874272103628</v>
      </c>
      <c r="I107" s="13">
        <v>2.4482276266179922E-3</v>
      </c>
    </row>
    <row r="108" spans="1:9" x14ac:dyDescent="0.2">
      <c r="A108" s="21"/>
      <c r="B108" s="72"/>
      <c r="C108" s="9" t="s">
        <v>313</v>
      </c>
      <c r="D108" s="9" t="s">
        <v>314</v>
      </c>
      <c r="E108" s="9" t="s">
        <v>315</v>
      </c>
      <c r="F108" s="10">
        <v>0.45426705663919759</v>
      </c>
      <c r="G108" s="11">
        <v>0.5747873188733339</v>
      </c>
      <c r="H108" s="12">
        <v>4.77257741852119E-2</v>
      </c>
      <c r="I108" s="13">
        <v>3.5311062379495772E-2</v>
      </c>
    </row>
    <row r="109" spans="1:9" x14ac:dyDescent="0.2">
      <c r="A109" s="21"/>
      <c r="B109" s="72"/>
      <c r="C109" s="9" t="s">
        <v>316</v>
      </c>
      <c r="D109" s="9" t="s">
        <v>317</v>
      </c>
      <c r="E109" s="9" t="s">
        <v>318</v>
      </c>
      <c r="F109" s="10">
        <v>0.87886185301510145</v>
      </c>
      <c r="G109" s="11">
        <v>0.12079104216094189</v>
      </c>
      <c r="H109" s="12">
        <v>8.2476547499960973E-2</v>
      </c>
      <c r="I109" s="13">
        <v>8.0970463316835488E-3</v>
      </c>
    </row>
    <row r="110" spans="1:9" x14ac:dyDescent="0.2">
      <c r="A110" s="21"/>
      <c r="B110" s="72"/>
      <c r="C110" s="9" t="s">
        <v>319</v>
      </c>
      <c r="D110" s="9" t="s">
        <v>320</v>
      </c>
      <c r="E110" s="9" t="s">
        <v>321</v>
      </c>
      <c r="F110" s="10">
        <v>1.1527659601551541</v>
      </c>
      <c r="G110" s="11">
        <v>0.45332498194904347</v>
      </c>
      <c r="H110" s="12">
        <v>7.0969361205699688E-2</v>
      </c>
      <c r="I110" s="13">
        <v>5.3470987566919456E-4</v>
      </c>
    </row>
    <row r="111" spans="1:9" x14ac:dyDescent="0.2">
      <c r="A111" s="21"/>
      <c r="B111" s="73"/>
      <c r="C111" s="9" t="s">
        <v>322</v>
      </c>
      <c r="D111" s="9" t="s">
        <v>323</v>
      </c>
      <c r="E111" s="9" t="s">
        <v>324</v>
      </c>
      <c r="F111" s="18"/>
      <c r="G111" s="11">
        <v>0.50358920498690163</v>
      </c>
      <c r="H111" s="12"/>
      <c r="I111" s="13">
        <v>1.9036893335979562E-3</v>
      </c>
    </row>
    <row r="112" spans="1:9" x14ac:dyDescent="0.2">
      <c r="A112" s="21"/>
      <c r="B112" s="23"/>
      <c r="C112" s="14"/>
      <c r="D112" s="14"/>
      <c r="E112" s="14"/>
      <c r="F112" s="19"/>
      <c r="G112" s="15"/>
      <c r="H112" s="16"/>
      <c r="I112" s="17"/>
    </row>
    <row r="113" spans="2:9" x14ac:dyDescent="0.2">
      <c r="B113" s="70" t="s">
        <v>325</v>
      </c>
      <c r="C113" s="9" t="s">
        <v>326</v>
      </c>
      <c r="D113" s="9" t="s">
        <v>327</v>
      </c>
      <c r="E113" s="9" t="s">
        <v>328</v>
      </c>
      <c r="F113" s="10">
        <v>0.88352350001672664</v>
      </c>
      <c r="G113" s="11">
        <v>3.2221491559655773</v>
      </c>
      <c r="H113" s="12">
        <v>0.33392124093060183</v>
      </c>
      <c r="I113" s="13">
        <v>3.6858293748763321E-3</v>
      </c>
    </row>
    <row r="114" spans="2:9" x14ac:dyDescent="0.2">
      <c r="B114" s="70"/>
      <c r="C114" s="9" t="s">
        <v>329</v>
      </c>
      <c r="D114" s="9" t="s">
        <v>330</v>
      </c>
      <c r="E114" s="9" t="s">
        <v>331</v>
      </c>
      <c r="F114" s="10">
        <v>1.1299589375743857</v>
      </c>
      <c r="G114" s="11">
        <v>2.1006251123133688</v>
      </c>
      <c r="H114" s="12">
        <v>0.20669364984734628</v>
      </c>
      <c r="I114" s="13">
        <v>1.7444524160725948E-3</v>
      </c>
    </row>
    <row r="115" spans="2:9" x14ac:dyDescent="0.2">
      <c r="B115" s="70"/>
      <c r="C115" s="9" t="s">
        <v>332</v>
      </c>
      <c r="D115" s="9" t="s">
        <v>333</v>
      </c>
      <c r="E115" s="9" t="s">
        <v>334</v>
      </c>
      <c r="F115" s="10">
        <v>0.82691477542869629</v>
      </c>
      <c r="G115" s="11">
        <v>3.9657650164545717</v>
      </c>
      <c r="H115" s="12">
        <v>0.25331742226629528</v>
      </c>
      <c r="I115" s="13">
        <v>4.6157852607167007E-3</v>
      </c>
    </row>
    <row r="116" spans="2:9" x14ac:dyDescent="0.2">
      <c r="B116" s="70"/>
      <c r="C116" s="9" t="s">
        <v>335</v>
      </c>
      <c r="D116" s="9" t="s">
        <v>336</v>
      </c>
      <c r="E116" s="9" t="s">
        <v>337</v>
      </c>
      <c r="F116" s="10">
        <v>1.0797668152015982</v>
      </c>
      <c r="G116" s="11">
        <v>2.0185588982862126</v>
      </c>
      <c r="H116" s="12">
        <v>0.32372636967426704</v>
      </c>
      <c r="I116" s="13">
        <v>6.5297059464737685E-3</v>
      </c>
    </row>
    <row r="117" spans="2:9" x14ac:dyDescent="0.2">
      <c r="B117" s="70"/>
      <c r="C117" s="9" t="s">
        <v>338</v>
      </c>
      <c r="D117" s="9" t="s">
        <v>339</v>
      </c>
      <c r="E117" s="9" t="s">
        <v>340</v>
      </c>
      <c r="F117" s="10">
        <v>1.2153953307512322</v>
      </c>
      <c r="G117" s="11">
        <v>2.024012984457022</v>
      </c>
      <c r="H117" s="12">
        <v>0.15700777386709941</v>
      </c>
      <c r="I117" s="13">
        <v>3.7127841597397702E-3</v>
      </c>
    </row>
    <row r="118" spans="2:9" x14ac:dyDescent="0.2">
      <c r="B118" s="70"/>
      <c r="C118" s="9" t="s">
        <v>341</v>
      </c>
      <c r="D118" s="9" t="s">
        <v>342</v>
      </c>
      <c r="E118" s="9" t="s">
        <v>343</v>
      </c>
      <c r="F118" s="10">
        <v>1.0690864765117261</v>
      </c>
      <c r="G118" s="11">
        <v>4.61018639017467</v>
      </c>
      <c r="H118" s="12">
        <v>0.30939945576908068</v>
      </c>
      <c r="I118" s="13">
        <v>2.8904986315676498E-3</v>
      </c>
    </row>
    <row r="119" spans="2:9" x14ac:dyDescent="0.2">
      <c r="B119" s="70"/>
      <c r="C119" s="9" t="s">
        <v>344</v>
      </c>
      <c r="D119" s="9" t="s">
        <v>345</v>
      </c>
      <c r="E119" s="9" t="s">
        <v>346</v>
      </c>
      <c r="F119" s="10">
        <v>1.0258401237733761</v>
      </c>
      <c r="G119" s="11">
        <v>2.531837008289707</v>
      </c>
      <c r="H119" s="12">
        <v>0.3916838348103065</v>
      </c>
      <c r="I119" s="13">
        <v>4.5575116968342676E-3</v>
      </c>
    </row>
    <row r="120" spans="2:9" x14ac:dyDescent="0.2">
      <c r="B120" s="70"/>
      <c r="C120" s="9" t="s">
        <v>347</v>
      </c>
      <c r="D120" s="9" t="s">
        <v>348</v>
      </c>
      <c r="E120" s="9" t="s">
        <v>349</v>
      </c>
      <c r="F120" s="10">
        <v>0.43882926524983923</v>
      </c>
      <c r="G120" s="11">
        <v>1.243704014718723</v>
      </c>
      <c r="H120" s="12">
        <v>2.3724898933951955E-2</v>
      </c>
      <c r="I120" s="13">
        <v>2.5067375176440577E-2</v>
      </c>
    </row>
    <row r="121" spans="2:9" x14ac:dyDescent="0.2">
      <c r="B121" s="70"/>
      <c r="C121" s="9" t="s">
        <v>350</v>
      </c>
      <c r="D121" s="9" t="s">
        <v>351</v>
      </c>
      <c r="E121" s="9" t="s">
        <v>352</v>
      </c>
      <c r="F121" s="10">
        <v>0.64435955014595103</v>
      </c>
      <c r="G121" s="11">
        <v>0.9222417030939345</v>
      </c>
      <c r="H121" s="12">
        <v>1.2329085308395622E-2</v>
      </c>
      <c r="I121" s="13">
        <v>0.22583551509441979</v>
      </c>
    </row>
    <row r="122" spans="2:9" x14ac:dyDescent="0.2">
      <c r="B122" s="70"/>
      <c r="C122" s="9" t="s">
        <v>353</v>
      </c>
      <c r="D122" s="9" t="s">
        <v>354</v>
      </c>
      <c r="E122" s="9" t="s">
        <v>355</v>
      </c>
      <c r="F122" s="10">
        <v>0.47272832275972748</v>
      </c>
      <c r="G122" s="20"/>
      <c r="H122" s="12">
        <v>1.3937176463289803E-2</v>
      </c>
      <c r="I122" s="13"/>
    </row>
    <row r="123" spans="2:9" x14ac:dyDescent="0.2">
      <c r="B123" s="70"/>
      <c r="C123" s="9" t="s">
        <v>356</v>
      </c>
      <c r="D123" s="9" t="s">
        <v>357</v>
      </c>
      <c r="E123" s="9" t="s">
        <v>358</v>
      </c>
      <c r="F123" s="10">
        <v>2.0762529261687126</v>
      </c>
      <c r="G123" s="20"/>
      <c r="H123" s="12">
        <v>3.0532341080607983E-2</v>
      </c>
      <c r="I123" s="13"/>
    </row>
    <row r="124" spans="2:9" x14ac:dyDescent="0.2">
      <c r="B124" s="70"/>
      <c r="C124" s="9" t="s">
        <v>359</v>
      </c>
      <c r="D124" s="9" t="s">
        <v>360</v>
      </c>
      <c r="E124" s="9" t="s">
        <v>361</v>
      </c>
      <c r="F124" s="10">
        <v>0.8244587604057162</v>
      </c>
      <c r="G124" s="11">
        <v>0.54691497670318445</v>
      </c>
      <c r="H124" s="12">
        <v>4.4926069449150119E-2</v>
      </c>
      <c r="I124" s="13">
        <v>4.9050704738948681E-2</v>
      </c>
    </row>
    <row r="125" spans="2:9" x14ac:dyDescent="0.2">
      <c r="B125" s="70"/>
      <c r="C125" s="9" t="s">
        <v>362</v>
      </c>
      <c r="D125" s="9" t="s">
        <v>363</v>
      </c>
      <c r="E125" s="9" t="s">
        <v>364</v>
      </c>
      <c r="F125" s="10">
        <v>1.0369567104455211</v>
      </c>
      <c r="G125" s="11">
        <v>0.23626682553513834</v>
      </c>
      <c r="H125" s="12">
        <v>8.4155515494791111E-2</v>
      </c>
      <c r="I125" s="13">
        <v>2.620148425301333E-2</v>
      </c>
    </row>
    <row r="126" spans="2:9" x14ac:dyDescent="0.2">
      <c r="B126" s="70"/>
      <c r="C126" s="9" t="s">
        <v>365</v>
      </c>
      <c r="D126" s="9" t="s">
        <v>366</v>
      </c>
      <c r="E126" s="9" t="s">
        <v>367</v>
      </c>
      <c r="F126" s="10">
        <v>0.86047529901768061</v>
      </c>
      <c r="G126" s="11">
        <v>0.13850568685349349</v>
      </c>
      <c r="H126" s="12">
        <v>0.21170774684485438</v>
      </c>
      <c r="I126" s="13">
        <v>8.2408763089458752E-3</v>
      </c>
    </row>
    <row r="127" spans="2:9" x14ac:dyDescent="0.2">
      <c r="B127" s="70"/>
      <c r="C127" s="9" t="s">
        <v>368</v>
      </c>
      <c r="D127" s="9" t="s">
        <v>369</v>
      </c>
      <c r="E127" s="9" t="s">
        <v>370</v>
      </c>
      <c r="F127" s="10">
        <v>0.74126183804848766</v>
      </c>
      <c r="G127" s="11">
        <v>0.29587030471997289</v>
      </c>
      <c r="H127" s="12">
        <v>0.11279003281499611</v>
      </c>
      <c r="I127" s="13">
        <v>5.3436569695733552E-3</v>
      </c>
    </row>
    <row r="128" spans="2:9" x14ac:dyDescent="0.2">
      <c r="B128" s="70"/>
      <c r="C128" s="9" t="s">
        <v>371</v>
      </c>
      <c r="D128" s="9" t="s">
        <v>372</v>
      </c>
      <c r="E128" s="9" t="s">
        <v>373</v>
      </c>
      <c r="F128" s="18"/>
      <c r="G128" s="11">
        <v>0.51995126129369418</v>
      </c>
      <c r="H128" s="12"/>
      <c r="I128" s="13">
        <v>4.1220910764925159E-3</v>
      </c>
    </row>
    <row r="129" spans="2:9" x14ac:dyDescent="0.2">
      <c r="B129" s="70"/>
      <c r="C129" s="9" t="s">
        <v>374</v>
      </c>
      <c r="D129" s="9" t="s">
        <v>375</v>
      </c>
      <c r="E129" s="9" t="s">
        <v>376</v>
      </c>
      <c r="F129" s="18"/>
      <c r="G129" s="11">
        <v>0.65122895964957417</v>
      </c>
      <c r="H129" s="12"/>
      <c r="I129" s="13">
        <v>6.6461356027493149E-3</v>
      </c>
    </row>
    <row r="130" spans="2:9" x14ac:dyDescent="0.2">
      <c r="B130" s="70"/>
      <c r="C130" s="9" t="s">
        <v>377</v>
      </c>
      <c r="D130" s="9" t="s">
        <v>378</v>
      </c>
      <c r="E130" s="9" t="s">
        <v>379</v>
      </c>
      <c r="F130" s="10">
        <v>1.09770125876457</v>
      </c>
      <c r="G130" s="11">
        <v>0.43603478821955577</v>
      </c>
      <c r="H130" s="12">
        <v>0.31451520713811265</v>
      </c>
      <c r="I130" s="13">
        <v>5.8993369123850944E-3</v>
      </c>
    </row>
    <row r="131" spans="2:9" x14ac:dyDescent="0.2">
      <c r="B131" s="70"/>
      <c r="C131" s="9" t="s">
        <v>380</v>
      </c>
      <c r="D131" s="9" t="s">
        <v>381</v>
      </c>
      <c r="E131" s="9" t="s">
        <v>382</v>
      </c>
      <c r="F131" s="10">
        <v>1.2425365572133569</v>
      </c>
      <c r="G131" s="11">
        <v>0.11386527717588898</v>
      </c>
      <c r="H131" s="12">
        <v>0.12228591110525056</v>
      </c>
      <c r="I131" s="13">
        <v>5.4388323163212548E-4</v>
      </c>
    </row>
    <row r="132" spans="2:9" x14ac:dyDescent="0.2">
      <c r="B132" s="70"/>
      <c r="C132" s="9" t="s">
        <v>383</v>
      </c>
      <c r="D132" s="9" t="s">
        <v>384</v>
      </c>
      <c r="E132" s="9" t="s">
        <v>385</v>
      </c>
      <c r="F132" s="10">
        <v>0.82531418665145229</v>
      </c>
      <c r="G132" s="11">
        <v>0.31332078875034347</v>
      </c>
      <c r="H132" s="12">
        <v>0.13587698047801405</v>
      </c>
      <c r="I132" s="13">
        <v>5.5103134038367368E-3</v>
      </c>
    </row>
    <row r="133" spans="2:9" x14ac:dyDescent="0.2">
      <c r="B133" s="70"/>
      <c r="C133" s="9" t="s">
        <v>386</v>
      </c>
      <c r="D133" s="9" t="s">
        <v>387</v>
      </c>
      <c r="E133" s="9" t="s">
        <v>388</v>
      </c>
      <c r="F133" s="18"/>
      <c r="G133" s="11">
        <v>0.11789089495829032</v>
      </c>
      <c r="H133" s="12"/>
      <c r="I133" s="13">
        <v>3.51416991849854E-3</v>
      </c>
    </row>
    <row r="134" spans="2:9" x14ac:dyDescent="0.2">
      <c r="B134" s="70"/>
      <c r="C134" s="9" t="s">
        <v>389</v>
      </c>
      <c r="D134" s="9" t="s">
        <v>390</v>
      </c>
      <c r="E134" s="9" t="s">
        <v>391</v>
      </c>
      <c r="F134" s="18"/>
      <c r="G134" s="11">
        <v>0.60827000950170684</v>
      </c>
      <c r="H134" s="12"/>
      <c r="I134" s="13">
        <v>2.9989601149169931E-2</v>
      </c>
    </row>
    <row r="135" spans="2:9" x14ac:dyDescent="0.2">
      <c r="B135" s="70"/>
      <c r="C135" s="9" t="s">
        <v>392</v>
      </c>
      <c r="D135" s="9" t="s">
        <v>393</v>
      </c>
      <c r="E135" s="9" t="s">
        <v>394</v>
      </c>
      <c r="F135" s="18"/>
      <c r="G135" s="11">
        <v>0.23045390033930613</v>
      </c>
      <c r="H135" s="12"/>
      <c r="I135" s="13">
        <v>3.587400214842551E-2</v>
      </c>
    </row>
    <row r="136" spans="2:9" x14ac:dyDescent="0.2">
      <c r="B136" s="70"/>
      <c r="C136" s="9" t="s">
        <v>395</v>
      </c>
      <c r="D136" s="9" t="s">
        <v>393</v>
      </c>
      <c r="E136" s="9" t="s">
        <v>396</v>
      </c>
      <c r="F136" s="10">
        <v>0.95998430547531233</v>
      </c>
      <c r="G136" s="11">
        <v>0.14284685584628154</v>
      </c>
      <c r="H136" s="12">
        <v>0.23606020984139831</v>
      </c>
      <c r="I136" s="13">
        <v>3.5552536838131888E-3</v>
      </c>
    </row>
    <row r="137" spans="2:9" x14ac:dyDescent="0.2">
      <c r="B137" s="70"/>
      <c r="C137" s="9" t="s">
        <v>397</v>
      </c>
      <c r="D137" s="9" t="s">
        <v>398</v>
      </c>
      <c r="E137" s="9" t="s">
        <v>399</v>
      </c>
      <c r="F137" s="10">
        <v>1.1206729065187517</v>
      </c>
      <c r="G137" s="11">
        <v>0.52696280094763848</v>
      </c>
      <c r="H137" s="12">
        <v>4.0145693826462159E-2</v>
      </c>
      <c r="I137" s="13">
        <v>1.5858304850287696E-3</v>
      </c>
    </row>
    <row r="138" spans="2:9" x14ac:dyDescent="0.2">
      <c r="B138" s="23"/>
      <c r="C138" s="14"/>
      <c r="D138" s="14"/>
      <c r="E138" s="14"/>
      <c r="F138" s="19"/>
      <c r="G138" s="15"/>
      <c r="H138" s="16"/>
      <c r="I138" s="17"/>
    </row>
    <row r="139" spans="2:9" x14ac:dyDescent="0.2">
      <c r="B139" s="70" t="s">
        <v>400</v>
      </c>
      <c r="C139" s="9" t="s">
        <v>401</v>
      </c>
      <c r="D139" s="9" t="s">
        <v>402</v>
      </c>
      <c r="E139" s="9" t="s">
        <v>403</v>
      </c>
      <c r="F139" s="10">
        <v>1.189468938346099</v>
      </c>
      <c r="G139" s="11">
        <v>2.4460280569283857</v>
      </c>
      <c r="H139" s="12">
        <v>0.30646884666279339</v>
      </c>
      <c r="I139" s="13">
        <v>2.3184171494301895E-2</v>
      </c>
    </row>
    <row r="140" spans="2:9" x14ac:dyDescent="0.2">
      <c r="B140" s="70"/>
      <c r="C140" s="9" t="s">
        <v>404</v>
      </c>
      <c r="D140" s="9" t="s">
        <v>405</v>
      </c>
      <c r="E140" s="9" t="s">
        <v>406</v>
      </c>
      <c r="F140" s="10">
        <v>1.2264427475966599</v>
      </c>
      <c r="G140" s="11">
        <v>2.4635785352190456</v>
      </c>
      <c r="H140" s="12">
        <v>0.19675436645207195</v>
      </c>
      <c r="I140" s="13">
        <v>2.9353411058186785E-2</v>
      </c>
    </row>
    <row r="141" spans="2:9" x14ac:dyDescent="0.2">
      <c r="B141" s="70"/>
      <c r="C141" s="9" t="s">
        <v>407</v>
      </c>
      <c r="D141" s="9" t="s">
        <v>408</v>
      </c>
      <c r="E141" s="9" t="s">
        <v>409</v>
      </c>
      <c r="F141" s="10">
        <v>1.4057386291833078</v>
      </c>
      <c r="G141" s="11">
        <v>1.7281041118705061</v>
      </c>
      <c r="H141" s="12">
        <v>0.11468882922603596</v>
      </c>
      <c r="I141" s="13">
        <v>1.0833144753003208E-2</v>
      </c>
    </row>
    <row r="142" spans="2:9" x14ac:dyDescent="0.2">
      <c r="B142" s="70"/>
      <c r="C142" s="9" t="s">
        <v>410</v>
      </c>
      <c r="D142" s="9" t="s">
        <v>411</v>
      </c>
      <c r="E142" s="9" t="s">
        <v>412</v>
      </c>
      <c r="F142" s="10">
        <v>0.79806970165088031</v>
      </c>
      <c r="G142" s="11">
        <v>1.6699256870951211</v>
      </c>
      <c r="H142" s="12">
        <v>1.6529594314969188E-2</v>
      </c>
      <c r="I142" s="13">
        <v>3.8166475036628487E-3</v>
      </c>
    </row>
    <row r="143" spans="2:9" x14ac:dyDescent="0.2">
      <c r="B143" s="70"/>
      <c r="C143" s="9" t="s">
        <v>413</v>
      </c>
      <c r="D143" s="9" t="s">
        <v>414</v>
      </c>
      <c r="E143" s="9" t="s">
        <v>415</v>
      </c>
      <c r="F143" s="10">
        <v>0.704937986461039</v>
      </c>
      <c r="G143" s="11">
        <v>1.5336829799212099</v>
      </c>
      <c r="H143" s="12">
        <v>5.0015837424919274E-2</v>
      </c>
      <c r="I143" s="13">
        <v>8.8282848928026205E-3</v>
      </c>
    </row>
    <row r="144" spans="2:9" x14ac:dyDescent="0.2">
      <c r="B144" s="70"/>
      <c r="C144" s="9" t="s">
        <v>416</v>
      </c>
      <c r="D144" s="9" t="s">
        <v>417</v>
      </c>
      <c r="E144" s="9" t="s">
        <v>418</v>
      </c>
      <c r="F144" s="10">
        <v>1.3925125261907794</v>
      </c>
      <c r="G144" s="11">
        <v>2.9597908597029789</v>
      </c>
      <c r="H144" s="12">
        <v>7.2871169341523712E-2</v>
      </c>
      <c r="I144" s="13">
        <v>1.3815650303892598E-4</v>
      </c>
    </row>
    <row r="145" spans="2:9" x14ac:dyDescent="0.2">
      <c r="B145" s="70"/>
      <c r="C145" s="9" t="s">
        <v>419</v>
      </c>
      <c r="D145" s="9" t="s">
        <v>420</v>
      </c>
      <c r="E145" s="9" t="s">
        <v>421</v>
      </c>
      <c r="F145" s="10">
        <v>0.94500199937747131</v>
      </c>
      <c r="G145" s="11">
        <v>1.8453590395788244</v>
      </c>
      <c r="H145" s="12">
        <v>0.37600266916850034</v>
      </c>
      <c r="I145" s="13">
        <v>2.8393013164962344E-2</v>
      </c>
    </row>
    <row r="146" spans="2:9" x14ac:dyDescent="0.2">
      <c r="B146" s="70"/>
      <c r="C146" s="9" t="s">
        <v>422</v>
      </c>
      <c r="D146" s="9" t="s">
        <v>423</v>
      </c>
      <c r="E146" s="9" t="s">
        <v>424</v>
      </c>
      <c r="F146" s="18"/>
      <c r="G146" s="11">
        <v>0.28839440875791755</v>
      </c>
      <c r="H146" s="12"/>
      <c r="I146" s="13">
        <v>6.6531645387735766E-3</v>
      </c>
    </row>
    <row r="147" spans="2:9" x14ac:dyDescent="0.2">
      <c r="B147" s="70"/>
      <c r="C147" s="9" t="s">
        <v>425</v>
      </c>
      <c r="D147" s="9" t="s">
        <v>426</v>
      </c>
      <c r="E147" s="9" t="s">
        <v>427</v>
      </c>
      <c r="F147" s="18"/>
      <c r="G147" s="11">
        <v>0.65983735683906564</v>
      </c>
      <c r="H147" s="12"/>
      <c r="I147" s="13">
        <v>6.1607659787033513E-3</v>
      </c>
    </row>
    <row r="148" spans="2:9" x14ac:dyDescent="0.2">
      <c r="B148" s="70"/>
      <c r="C148" s="9" t="s">
        <v>428</v>
      </c>
      <c r="D148" s="9" t="s">
        <v>429</v>
      </c>
      <c r="E148" s="9" t="s">
        <v>430</v>
      </c>
      <c r="F148" s="18"/>
      <c r="G148" s="11">
        <v>0.54781529046402366</v>
      </c>
      <c r="H148" s="12"/>
      <c r="I148" s="13">
        <v>3.6886441731704023E-2</v>
      </c>
    </row>
    <row r="149" spans="2:9" x14ac:dyDescent="0.2">
      <c r="B149" s="70"/>
      <c r="C149" s="9" t="s">
        <v>431</v>
      </c>
      <c r="D149" s="9" t="s">
        <v>432</v>
      </c>
      <c r="E149" s="9" t="s">
        <v>433</v>
      </c>
      <c r="F149" s="10">
        <v>0.88477056286489009</v>
      </c>
      <c r="G149" s="11">
        <v>0.38966967167905664</v>
      </c>
      <c r="H149" s="12">
        <v>7.4041470523117769E-2</v>
      </c>
      <c r="I149" s="13">
        <v>1.8466434313865042E-2</v>
      </c>
    </row>
    <row r="150" spans="2:9" x14ac:dyDescent="0.2">
      <c r="B150" s="70"/>
      <c r="C150" s="9" t="s">
        <v>434</v>
      </c>
      <c r="D150" s="9" t="s">
        <v>435</v>
      </c>
      <c r="E150" s="9" t="s">
        <v>436</v>
      </c>
      <c r="F150" s="10">
        <v>1.0472793240562983</v>
      </c>
      <c r="G150" s="11">
        <v>0.59339343381528853</v>
      </c>
      <c r="H150" s="12">
        <v>0.17183038567055509</v>
      </c>
      <c r="I150" s="13">
        <v>2.568258774642862E-2</v>
      </c>
    </row>
    <row r="151" spans="2:9" x14ac:dyDescent="0.2">
      <c r="B151" s="23"/>
      <c r="C151" s="14"/>
      <c r="D151" s="14"/>
      <c r="E151" s="14"/>
      <c r="F151" s="15"/>
      <c r="G151" s="15"/>
      <c r="H151" s="16"/>
      <c r="I151" s="17"/>
    </row>
    <row r="152" spans="2:9" x14ac:dyDescent="0.2">
      <c r="B152" s="70" t="s">
        <v>437</v>
      </c>
      <c r="C152" s="9" t="s">
        <v>438</v>
      </c>
      <c r="D152" s="9" t="s">
        <v>439</v>
      </c>
      <c r="E152" s="9" t="s">
        <v>440</v>
      </c>
      <c r="F152" s="10">
        <v>1.1419285553706686</v>
      </c>
      <c r="G152" s="11">
        <v>2.3936144614135708</v>
      </c>
      <c r="H152" s="12">
        <v>9.4457516129271835E-2</v>
      </c>
      <c r="I152" s="13">
        <v>2.320840784264231E-2</v>
      </c>
    </row>
    <row r="153" spans="2:9" x14ac:dyDescent="0.2">
      <c r="B153" s="70"/>
      <c r="C153" s="9" t="s">
        <v>441</v>
      </c>
      <c r="D153" s="9" t="s">
        <v>442</v>
      </c>
      <c r="E153" s="9" t="s">
        <v>443</v>
      </c>
      <c r="F153" s="18"/>
      <c r="G153" s="11">
        <v>2.1189461353943386</v>
      </c>
      <c r="H153" s="12"/>
      <c r="I153" s="13">
        <v>2.0867959900215574E-2</v>
      </c>
    </row>
    <row r="154" spans="2:9" x14ac:dyDescent="0.2">
      <c r="B154" s="70"/>
      <c r="C154" s="9" t="s">
        <v>444</v>
      </c>
      <c r="D154" s="9" t="s">
        <v>445</v>
      </c>
      <c r="E154" s="9" t="s">
        <v>446</v>
      </c>
      <c r="F154" s="10">
        <v>1.2259071080619774</v>
      </c>
      <c r="G154" s="11">
        <v>2.1794991992161523</v>
      </c>
      <c r="H154" s="12">
        <v>0.18462916261860957</v>
      </c>
      <c r="I154" s="13">
        <v>4.0526963919270131E-3</v>
      </c>
    </row>
    <row r="155" spans="2:9" x14ac:dyDescent="0.2">
      <c r="B155" s="70"/>
      <c r="C155" s="9" t="s">
        <v>447</v>
      </c>
      <c r="D155" s="9" t="s">
        <v>448</v>
      </c>
      <c r="E155" s="9" t="s">
        <v>449</v>
      </c>
      <c r="F155" s="10">
        <v>0.70259252520812743</v>
      </c>
      <c r="G155" s="11">
        <v>2.1492812134842634</v>
      </c>
      <c r="H155" s="12">
        <v>0.13449380386432747</v>
      </c>
      <c r="I155" s="13">
        <v>1.1043628922092517E-2</v>
      </c>
    </row>
    <row r="156" spans="2:9" x14ac:dyDescent="0.2">
      <c r="B156" s="70"/>
      <c r="C156" s="9" t="s">
        <v>450</v>
      </c>
      <c r="D156" s="9" t="s">
        <v>451</v>
      </c>
      <c r="E156" s="9" t="s">
        <v>452</v>
      </c>
      <c r="F156" s="10">
        <v>0.85638301595660649</v>
      </c>
      <c r="G156" s="11">
        <v>1.5753634025891481</v>
      </c>
      <c r="H156" s="12">
        <v>0.18582506759550393</v>
      </c>
      <c r="I156" s="13">
        <v>2.7301181046088585E-2</v>
      </c>
    </row>
    <row r="157" spans="2:9" x14ac:dyDescent="0.2">
      <c r="B157" s="70"/>
      <c r="C157" s="9" t="s">
        <v>453</v>
      </c>
      <c r="D157" s="9" t="s">
        <v>454</v>
      </c>
      <c r="E157" s="9" t="s">
        <v>455</v>
      </c>
      <c r="F157" s="10">
        <v>0.9224661835728728</v>
      </c>
      <c r="G157" s="11">
        <v>1.9814120045751582</v>
      </c>
      <c r="H157" s="12">
        <v>0.37309239370171793</v>
      </c>
      <c r="I157" s="13">
        <v>2.0712133613159298E-2</v>
      </c>
    </row>
    <row r="158" spans="2:9" x14ac:dyDescent="0.2">
      <c r="B158" s="70"/>
      <c r="C158" s="9" t="s">
        <v>456</v>
      </c>
      <c r="D158" s="9" t="s">
        <v>457</v>
      </c>
      <c r="E158" s="9" t="s">
        <v>458</v>
      </c>
      <c r="F158" s="10">
        <v>0.88892529073206006</v>
      </c>
      <c r="G158" s="11">
        <v>1.886848912505384</v>
      </c>
      <c r="H158" s="12">
        <v>4.8498048761601686E-2</v>
      </c>
      <c r="I158" s="13">
        <v>3.2786037191769798E-3</v>
      </c>
    </row>
    <row r="159" spans="2:9" x14ac:dyDescent="0.2">
      <c r="B159" s="70"/>
      <c r="C159" s="9" t="s">
        <v>459</v>
      </c>
      <c r="D159" s="9" t="s">
        <v>460</v>
      </c>
      <c r="E159" s="9" t="s">
        <v>461</v>
      </c>
      <c r="F159" s="10">
        <v>0.81616796902137412</v>
      </c>
      <c r="G159" s="11">
        <v>1.6596007061292151</v>
      </c>
      <c r="H159" s="12">
        <v>1.4300608544966738E-2</v>
      </c>
      <c r="I159" s="13">
        <v>7.9965555567221361E-3</v>
      </c>
    </row>
    <row r="160" spans="2:9" x14ac:dyDescent="0.2">
      <c r="B160" s="70"/>
      <c r="C160" s="9" t="s">
        <v>462</v>
      </c>
      <c r="D160" s="9" t="s">
        <v>463</v>
      </c>
      <c r="E160" s="9" t="s">
        <v>464</v>
      </c>
      <c r="F160" s="10">
        <v>0.78213821206053491</v>
      </c>
      <c r="G160" s="11">
        <v>1.6831802574551151</v>
      </c>
      <c r="H160" s="12">
        <v>7.6235989578092522E-2</v>
      </c>
      <c r="I160" s="13">
        <v>1.0449036558090844E-3</v>
      </c>
    </row>
    <row r="161" spans="2:9" x14ac:dyDescent="0.2">
      <c r="B161" s="70"/>
      <c r="C161" s="9" t="s">
        <v>465</v>
      </c>
      <c r="D161" s="9" t="s">
        <v>466</v>
      </c>
      <c r="E161" s="9" t="s">
        <v>467</v>
      </c>
      <c r="F161" s="10">
        <v>0.82764676785503899</v>
      </c>
      <c r="G161" s="11">
        <v>1.5383316883975113</v>
      </c>
      <c r="H161" s="12">
        <v>7.743876881849393E-2</v>
      </c>
      <c r="I161" s="13">
        <v>7.3251524737772749E-3</v>
      </c>
    </row>
    <row r="162" spans="2:9" x14ac:dyDescent="0.2">
      <c r="B162" s="70"/>
      <c r="C162" s="9" t="s">
        <v>468</v>
      </c>
      <c r="D162" s="9" t="s">
        <v>469</v>
      </c>
      <c r="E162" s="9" t="s">
        <v>470</v>
      </c>
      <c r="F162" s="10">
        <v>2.0340111520744166</v>
      </c>
      <c r="G162" s="11">
        <v>0.93503879004103485</v>
      </c>
      <c r="H162" s="12">
        <v>2.473058595557456E-2</v>
      </c>
      <c r="I162" s="13">
        <v>0.34151970550884397</v>
      </c>
    </row>
    <row r="163" spans="2:9" x14ac:dyDescent="0.2">
      <c r="B163" s="70"/>
      <c r="C163" s="9" t="s">
        <v>471</v>
      </c>
      <c r="D163" s="9" t="s">
        <v>472</v>
      </c>
      <c r="E163" s="9" t="s">
        <v>473</v>
      </c>
      <c r="F163" s="10">
        <v>0.53625604252853765</v>
      </c>
      <c r="G163" s="11">
        <v>1.1670898935290579</v>
      </c>
      <c r="H163" s="12">
        <v>7.8961560351824677E-3</v>
      </c>
      <c r="I163" s="13">
        <v>0.11356638432675786</v>
      </c>
    </row>
    <row r="164" spans="2:9" x14ac:dyDescent="0.2">
      <c r="B164" s="70"/>
      <c r="C164" s="9" t="s">
        <v>474</v>
      </c>
      <c r="D164" s="9" t="s">
        <v>475</v>
      </c>
      <c r="E164" s="9" t="s">
        <v>476</v>
      </c>
      <c r="F164" s="10">
        <v>1.1057342450160863</v>
      </c>
      <c r="G164" s="11">
        <v>0.54891446079586581</v>
      </c>
      <c r="H164" s="12">
        <v>7.8774446530639142E-2</v>
      </c>
      <c r="I164" s="13">
        <v>8.357893151659147E-3</v>
      </c>
    </row>
    <row r="165" spans="2:9" x14ac:dyDescent="0.2">
      <c r="B165" s="70"/>
      <c r="C165" s="9" t="s">
        <v>477</v>
      </c>
      <c r="D165" s="9" t="s">
        <v>478</v>
      </c>
      <c r="E165" s="9" t="s">
        <v>479</v>
      </c>
      <c r="F165" s="10">
        <v>0.9162267768746668</v>
      </c>
      <c r="G165" s="11">
        <v>0.4643651239597783</v>
      </c>
      <c r="H165" s="12">
        <v>3.4185715028440034E-2</v>
      </c>
      <c r="I165" s="13">
        <v>9.5461835971969106E-4</v>
      </c>
    </row>
    <row r="166" spans="2:9" x14ac:dyDescent="0.2">
      <c r="B166" s="70"/>
      <c r="C166" s="9" t="s">
        <v>480</v>
      </c>
      <c r="D166" s="9" t="s">
        <v>481</v>
      </c>
      <c r="E166" s="9" t="s">
        <v>482</v>
      </c>
      <c r="F166" s="10">
        <v>1.3510317806465446</v>
      </c>
      <c r="G166" s="11">
        <v>0.11885526822831674</v>
      </c>
      <c r="H166" s="12">
        <v>2.0421783971948076E-2</v>
      </c>
      <c r="I166" s="13">
        <v>1.850187509337119E-3</v>
      </c>
    </row>
    <row r="167" spans="2:9" x14ac:dyDescent="0.2">
      <c r="B167" s="70"/>
      <c r="C167" s="9" t="s">
        <v>483</v>
      </c>
      <c r="D167" s="9" t="s">
        <v>484</v>
      </c>
      <c r="E167" s="9" t="s">
        <v>485</v>
      </c>
      <c r="F167" s="10">
        <v>0.93381950707027539</v>
      </c>
      <c r="G167" s="11">
        <v>0.30373563358349132</v>
      </c>
      <c r="H167" s="12">
        <v>0.19624406553857543</v>
      </c>
      <c r="I167" s="13">
        <v>1.1312840906785207E-2</v>
      </c>
    </row>
    <row r="168" spans="2:9" x14ac:dyDescent="0.2">
      <c r="B168" s="70"/>
      <c r="C168" s="9" t="s">
        <v>486</v>
      </c>
      <c r="D168" s="9" t="s">
        <v>487</v>
      </c>
      <c r="E168" s="9" t="s">
        <v>488</v>
      </c>
      <c r="F168" s="10">
        <v>0.88500791604893525</v>
      </c>
      <c r="G168" s="11">
        <v>0.10313458412219384</v>
      </c>
      <c r="H168" s="12">
        <v>5.8616194360273322E-2</v>
      </c>
      <c r="I168" s="13">
        <v>3.4385492633360751E-3</v>
      </c>
    </row>
    <row r="169" spans="2:9" x14ac:dyDescent="0.2">
      <c r="B169" s="70"/>
      <c r="C169" s="9" t="s">
        <v>489</v>
      </c>
      <c r="D169" s="9" t="s">
        <v>490</v>
      </c>
      <c r="E169" s="9" t="s">
        <v>491</v>
      </c>
      <c r="F169" s="10">
        <v>0.8358877762840109</v>
      </c>
      <c r="G169" s="11">
        <v>0.14194010306122398</v>
      </c>
      <c r="H169" s="12">
        <v>0.15528484464842601</v>
      </c>
      <c r="I169" s="13">
        <v>2.122617593184498E-2</v>
      </c>
    </row>
    <row r="170" spans="2:9" x14ac:dyDescent="0.2">
      <c r="B170" s="70"/>
      <c r="C170" s="9" t="s">
        <v>492</v>
      </c>
      <c r="D170" s="9" t="s">
        <v>493</v>
      </c>
      <c r="E170" s="9" t="s">
        <v>494</v>
      </c>
      <c r="F170" s="10">
        <v>1.0669463058814284</v>
      </c>
      <c r="G170" s="11">
        <v>0.45135333114537363</v>
      </c>
      <c r="H170" s="12">
        <v>0.42198318083958281</v>
      </c>
      <c r="I170" s="13">
        <v>1.1373669620295035E-3</v>
      </c>
    </row>
    <row r="171" spans="2:9" x14ac:dyDescent="0.2">
      <c r="B171" s="70"/>
      <c r="C171" s="9" t="s">
        <v>495</v>
      </c>
      <c r="D171" s="9" t="s">
        <v>496</v>
      </c>
      <c r="E171" s="9" t="s">
        <v>497</v>
      </c>
      <c r="F171" s="10">
        <v>1.0837826843653027</v>
      </c>
      <c r="G171" s="11">
        <v>0.57080236336347956</v>
      </c>
      <c r="H171" s="12">
        <v>0.25169004846406251</v>
      </c>
      <c r="I171" s="13">
        <v>2.3397282478170092E-3</v>
      </c>
    </row>
    <row r="172" spans="2:9" x14ac:dyDescent="0.2">
      <c r="B172" s="70"/>
      <c r="C172" s="9" t="s">
        <v>498</v>
      </c>
      <c r="D172" s="9" t="s">
        <v>499</v>
      </c>
      <c r="E172" s="9" t="s">
        <v>500</v>
      </c>
      <c r="F172" s="18"/>
      <c r="G172" s="11">
        <v>0.59747710223848527</v>
      </c>
      <c r="H172" s="12"/>
      <c r="I172" s="13">
        <v>2.152929001886458E-3</v>
      </c>
    </row>
    <row r="173" spans="2:9" x14ac:dyDescent="0.2">
      <c r="B173" s="70"/>
      <c r="C173" s="9" t="s">
        <v>501</v>
      </c>
      <c r="D173" s="9" t="s">
        <v>502</v>
      </c>
      <c r="E173" s="9" t="s">
        <v>503</v>
      </c>
      <c r="F173" s="18"/>
      <c r="G173" s="11">
        <v>0.22830439999809291</v>
      </c>
      <c r="H173" s="12"/>
      <c r="I173" s="13">
        <v>4.5381804872136333E-2</v>
      </c>
    </row>
    <row r="174" spans="2:9" x14ac:dyDescent="0.2">
      <c r="B174" s="70"/>
      <c r="C174" s="9" t="s">
        <v>504</v>
      </c>
      <c r="D174" s="9" t="s">
        <v>505</v>
      </c>
      <c r="E174" s="9" t="s">
        <v>506</v>
      </c>
      <c r="F174" s="10">
        <v>1.1233613361608052</v>
      </c>
      <c r="G174" s="11">
        <v>0.3338640735153362</v>
      </c>
      <c r="H174" s="12">
        <v>0.28743052075552578</v>
      </c>
      <c r="I174" s="13">
        <v>3.7621427510779091E-3</v>
      </c>
    </row>
    <row r="175" spans="2:9" x14ac:dyDescent="0.2">
      <c r="B175" s="70"/>
      <c r="C175" s="9" t="s">
        <v>507</v>
      </c>
      <c r="D175" s="9" t="s">
        <v>508</v>
      </c>
      <c r="E175" s="9" t="s">
        <v>509</v>
      </c>
      <c r="F175" s="10">
        <v>1.0371543404896548</v>
      </c>
      <c r="G175" s="11">
        <v>0.19021729375451477</v>
      </c>
      <c r="H175" s="12">
        <v>0.18715993024378763</v>
      </c>
      <c r="I175" s="13">
        <v>2.2684426344654995E-3</v>
      </c>
    </row>
    <row r="176" spans="2:9" x14ac:dyDescent="0.2">
      <c r="B176" s="70"/>
      <c r="C176" s="9" t="s">
        <v>510</v>
      </c>
      <c r="D176" s="9" t="s">
        <v>511</v>
      </c>
      <c r="E176" s="9" t="s">
        <v>512</v>
      </c>
      <c r="F176" s="10">
        <v>0.93619170689725262</v>
      </c>
      <c r="G176" s="11">
        <v>0.20802282122352475</v>
      </c>
      <c r="H176" s="12">
        <v>0.32272575099104461</v>
      </c>
      <c r="I176" s="13">
        <v>6.9759547636884202E-3</v>
      </c>
    </row>
    <row r="177" spans="2:9" x14ac:dyDescent="0.2">
      <c r="B177" s="70"/>
      <c r="C177" s="9" t="s">
        <v>513</v>
      </c>
      <c r="D177" s="9" t="s">
        <v>514</v>
      </c>
      <c r="E177" s="9" t="s">
        <v>515</v>
      </c>
      <c r="F177" s="10">
        <v>0.98031028982997037</v>
      </c>
      <c r="G177" s="11">
        <v>0.23075591811031371</v>
      </c>
      <c r="H177" s="12">
        <v>0.44260243389985854</v>
      </c>
      <c r="I177" s="13">
        <v>1.513821922655078E-3</v>
      </c>
    </row>
    <row r="178" spans="2:9" x14ac:dyDescent="0.2">
      <c r="B178" s="70"/>
      <c r="C178" s="9" t="s">
        <v>516</v>
      </c>
      <c r="D178" s="9" t="s">
        <v>517</v>
      </c>
      <c r="E178" s="9" t="s">
        <v>518</v>
      </c>
      <c r="F178" s="10">
        <v>1.0608581443940868</v>
      </c>
      <c r="G178" s="11">
        <v>0.19317941811703881</v>
      </c>
      <c r="H178" s="12">
        <v>0.20471253481271462</v>
      </c>
      <c r="I178" s="13">
        <v>2.1070391950910587E-2</v>
      </c>
    </row>
    <row r="179" spans="2:9" x14ac:dyDescent="0.2">
      <c r="B179" s="70"/>
      <c r="C179" s="9" t="s">
        <v>519</v>
      </c>
      <c r="D179" s="9" t="s">
        <v>520</v>
      </c>
      <c r="E179" s="9" t="s">
        <v>521</v>
      </c>
      <c r="F179" s="10">
        <v>0.84513640203369189</v>
      </c>
      <c r="G179" s="11">
        <v>0.24441663510406644</v>
      </c>
      <c r="H179" s="12">
        <v>0.25178627659345909</v>
      </c>
      <c r="I179" s="13">
        <v>2.7589034124667233E-2</v>
      </c>
    </row>
    <row r="180" spans="2:9" x14ac:dyDescent="0.2">
      <c r="B180" s="70"/>
      <c r="C180" s="9" t="s">
        <v>522</v>
      </c>
      <c r="D180" s="9" t="s">
        <v>523</v>
      </c>
      <c r="E180" s="9" t="s">
        <v>524</v>
      </c>
      <c r="F180" s="18"/>
      <c r="G180" s="11">
        <v>0.30920061588571818</v>
      </c>
      <c r="H180" s="12"/>
      <c r="I180" s="13">
        <v>1.6232816492843926E-2</v>
      </c>
    </row>
    <row r="181" spans="2:9" x14ac:dyDescent="0.2">
      <c r="B181" s="70"/>
      <c r="C181" s="9" t="s">
        <v>525</v>
      </c>
      <c r="D181" s="9" t="s">
        <v>526</v>
      </c>
      <c r="E181" s="9" t="s">
        <v>527</v>
      </c>
      <c r="F181" s="10">
        <v>1.053915041706649</v>
      </c>
      <c r="G181" s="11">
        <v>0.32636249062571937</v>
      </c>
      <c r="H181" s="12">
        <v>8.2701836457094391E-2</v>
      </c>
      <c r="I181" s="13">
        <v>2.0075247705707375E-3</v>
      </c>
    </row>
    <row r="182" spans="2:9" x14ac:dyDescent="0.2">
      <c r="B182" s="70"/>
      <c r="C182" s="9" t="s">
        <v>528</v>
      </c>
      <c r="D182" s="9" t="s">
        <v>529</v>
      </c>
      <c r="E182" s="9" t="s">
        <v>530</v>
      </c>
      <c r="F182" s="10">
        <v>1.0103198118481211</v>
      </c>
      <c r="G182" s="11">
        <v>9.4930293369162727E-2</v>
      </c>
      <c r="H182" s="12">
        <v>0.39654110673922205</v>
      </c>
      <c r="I182" s="24">
        <v>2.7212826083283749E-4</v>
      </c>
    </row>
    <row r="183" spans="2:9" x14ac:dyDescent="0.2">
      <c r="B183" s="25"/>
      <c r="C183" s="14"/>
      <c r="D183" s="14"/>
      <c r="E183" s="14"/>
      <c r="F183" s="15"/>
      <c r="G183" s="15"/>
      <c r="H183" s="16"/>
      <c r="I183" s="26"/>
    </row>
    <row r="184" spans="2:9" x14ac:dyDescent="0.2">
      <c r="B184" s="70" t="s">
        <v>531</v>
      </c>
      <c r="C184" s="9" t="s">
        <v>532</v>
      </c>
      <c r="D184" s="9" t="s">
        <v>533</v>
      </c>
      <c r="E184" s="9" t="s">
        <v>534</v>
      </c>
      <c r="F184" s="18"/>
      <c r="G184" s="11">
        <v>1.8570970529912034</v>
      </c>
      <c r="H184" s="12"/>
      <c r="I184" s="13">
        <v>3.8501953208935863E-3</v>
      </c>
    </row>
    <row r="185" spans="2:9" x14ac:dyDescent="0.2">
      <c r="B185" s="70"/>
      <c r="C185" s="9" t="s">
        <v>535</v>
      </c>
      <c r="D185" s="9" t="s">
        <v>536</v>
      </c>
      <c r="E185" s="9" t="s">
        <v>537</v>
      </c>
      <c r="F185" s="10">
        <v>0.78710795171513703</v>
      </c>
      <c r="G185" s="11">
        <v>2.2772828792885913</v>
      </c>
      <c r="H185" s="12">
        <v>0.18958840967950685</v>
      </c>
      <c r="I185" s="13">
        <v>1.4941652537789167E-3</v>
      </c>
    </row>
    <row r="186" spans="2:9" x14ac:dyDescent="0.2">
      <c r="B186" s="70"/>
      <c r="C186" s="9" t="s">
        <v>538</v>
      </c>
      <c r="D186" s="9" t="s">
        <v>539</v>
      </c>
      <c r="E186" s="9" t="s">
        <v>540</v>
      </c>
      <c r="F186" s="10">
        <v>1.5756540524991167</v>
      </c>
      <c r="G186" s="11">
        <v>2.4137264199631292</v>
      </c>
      <c r="H186" s="12">
        <v>2.0296908096106046E-2</v>
      </c>
      <c r="I186" s="13">
        <v>1.3879422626143871E-3</v>
      </c>
    </row>
    <row r="187" spans="2:9" x14ac:dyDescent="0.2">
      <c r="B187" s="70"/>
      <c r="C187" s="9" t="s">
        <v>532</v>
      </c>
      <c r="D187" s="9" t="s">
        <v>533</v>
      </c>
      <c r="E187" s="9" t="s">
        <v>534</v>
      </c>
      <c r="F187" s="10">
        <v>0.48106118050952307</v>
      </c>
      <c r="G187" s="20"/>
      <c r="H187" s="12">
        <v>1.7528365448965726E-2</v>
      </c>
      <c r="I187" s="13"/>
    </row>
    <row r="188" spans="2:9" x14ac:dyDescent="0.2">
      <c r="B188" s="70"/>
      <c r="C188" s="9" t="s">
        <v>541</v>
      </c>
      <c r="D188" s="9" t="s">
        <v>542</v>
      </c>
      <c r="E188" s="9" t="s">
        <v>543</v>
      </c>
      <c r="F188" s="10">
        <v>1.350229964219261</v>
      </c>
      <c r="G188" s="11">
        <v>0.38671624019638817</v>
      </c>
      <c r="H188" s="12">
        <v>6.2492254749932537E-3</v>
      </c>
      <c r="I188" s="13">
        <v>4.0014935315672295E-2</v>
      </c>
    </row>
    <row r="189" spans="2:9" x14ac:dyDescent="0.2">
      <c r="B189" s="70"/>
      <c r="C189" s="9" t="s">
        <v>544</v>
      </c>
      <c r="D189" s="9" t="s">
        <v>545</v>
      </c>
      <c r="E189" s="9" t="s">
        <v>546</v>
      </c>
      <c r="F189" s="10">
        <v>0.89410596571233425</v>
      </c>
      <c r="G189" s="11">
        <v>0.48200622305366869</v>
      </c>
      <c r="H189" s="12">
        <v>0.10805180095455003</v>
      </c>
      <c r="I189" s="13">
        <v>2.5868256410145729E-2</v>
      </c>
    </row>
    <row r="190" spans="2:9" x14ac:dyDescent="0.2">
      <c r="B190" s="70"/>
      <c r="C190" s="9" t="s">
        <v>547</v>
      </c>
      <c r="D190" s="9" t="s">
        <v>548</v>
      </c>
      <c r="E190" s="9" t="s">
        <v>549</v>
      </c>
      <c r="F190" s="18"/>
      <c r="G190" s="11">
        <v>0.21893293025808172</v>
      </c>
      <c r="H190" s="12"/>
      <c r="I190" s="13">
        <v>2.1373732073992776E-3</v>
      </c>
    </row>
    <row r="191" spans="2:9" x14ac:dyDescent="0.2">
      <c r="B191" s="70"/>
      <c r="C191" s="9" t="s">
        <v>550</v>
      </c>
      <c r="D191" s="9" t="s">
        <v>551</v>
      </c>
      <c r="E191" s="9" t="s">
        <v>552</v>
      </c>
      <c r="F191" s="10">
        <v>1.0647316130740989</v>
      </c>
      <c r="G191" s="11">
        <v>0.47456482869916849</v>
      </c>
      <c r="H191" s="12">
        <v>0.37463005171026231</v>
      </c>
      <c r="I191" s="13">
        <v>1.4494043888416149E-4</v>
      </c>
    </row>
    <row r="192" spans="2:9" x14ac:dyDescent="0.2">
      <c r="B192" s="25"/>
      <c r="C192" s="14"/>
      <c r="D192" s="14"/>
      <c r="E192" s="14"/>
      <c r="F192" s="15"/>
      <c r="G192" s="15"/>
      <c r="H192" s="16"/>
      <c r="I192" s="17"/>
    </row>
    <row r="193" spans="2:9" x14ac:dyDescent="0.2">
      <c r="B193" s="74" t="s">
        <v>553</v>
      </c>
      <c r="C193" s="9" t="s">
        <v>554</v>
      </c>
      <c r="D193" s="9" t="s">
        <v>555</v>
      </c>
      <c r="E193" s="9" t="s">
        <v>556</v>
      </c>
      <c r="F193" s="18"/>
      <c r="G193" s="11">
        <v>2.0282350502497457</v>
      </c>
      <c r="H193" s="12"/>
      <c r="I193" s="13">
        <v>3.016005924560142E-3</v>
      </c>
    </row>
    <row r="194" spans="2:9" x14ac:dyDescent="0.2">
      <c r="B194" s="75"/>
      <c r="C194" s="9" t="s">
        <v>557</v>
      </c>
      <c r="D194" s="9" t="s">
        <v>558</v>
      </c>
      <c r="E194" s="9" t="s">
        <v>559</v>
      </c>
      <c r="F194" s="10">
        <v>0.97376640424316641</v>
      </c>
      <c r="G194" s="11">
        <v>2.9135975461345605</v>
      </c>
      <c r="H194" s="12">
        <v>0.41395248892393155</v>
      </c>
      <c r="I194" s="13">
        <v>7.0992629269730576E-3</v>
      </c>
    </row>
    <row r="195" spans="2:9" x14ac:dyDescent="0.2">
      <c r="B195" s="75"/>
      <c r="C195" s="9" t="s">
        <v>560</v>
      </c>
      <c r="D195" s="9" t="s">
        <v>561</v>
      </c>
      <c r="E195" s="9" t="s">
        <v>562</v>
      </c>
      <c r="F195" s="10">
        <v>1.3794170727848187</v>
      </c>
      <c r="G195" s="11">
        <v>2.8424729047706836</v>
      </c>
      <c r="H195" s="12">
        <v>4.8954362085749714E-2</v>
      </c>
      <c r="I195" s="13">
        <v>9.3705846135624059E-4</v>
      </c>
    </row>
    <row r="196" spans="2:9" x14ac:dyDescent="0.2">
      <c r="B196" s="75"/>
      <c r="C196" s="9" t="s">
        <v>563</v>
      </c>
      <c r="D196" s="9" t="s">
        <v>564</v>
      </c>
      <c r="E196" s="9" t="s">
        <v>565</v>
      </c>
      <c r="F196" s="10">
        <v>1.3090974818146945</v>
      </c>
      <c r="G196" s="11">
        <v>7.3229227107266741</v>
      </c>
      <c r="H196" s="12">
        <v>9.4210140079028226E-2</v>
      </c>
      <c r="I196" s="13">
        <v>5.3793306259686969E-3</v>
      </c>
    </row>
    <row r="197" spans="2:9" x14ac:dyDescent="0.2">
      <c r="B197" s="75"/>
      <c r="C197" s="9" t="s">
        <v>566</v>
      </c>
      <c r="D197" s="9" t="s">
        <v>567</v>
      </c>
      <c r="E197" s="9" t="s">
        <v>568</v>
      </c>
      <c r="F197" s="10">
        <v>1.0138938561265092</v>
      </c>
      <c r="G197" s="11">
        <v>3.6508492806577983</v>
      </c>
      <c r="H197" s="12">
        <v>0.41329808800521017</v>
      </c>
      <c r="I197" s="13">
        <v>2.0146402245282222E-2</v>
      </c>
    </row>
    <row r="198" spans="2:9" x14ac:dyDescent="0.2">
      <c r="B198" s="25"/>
      <c r="C198" s="14"/>
      <c r="D198" s="14"/>
      <c r="E198" s="14"/>
      <c r="F198" s="15"/>
      <c r="G198" s="15"/>
      <c r="H198" s="16"/>
      <c r="I198" s="17"/>
    </row>
    <row r="199" spans="2:9" x14ac:dyDescent="0.2">
      <c r="B199" s="70" t="s">
        <v>569</v>
      </c>
      <c r="C199" s="9" t="s">
        <v>570</v>
      </c>
      <c r="D199" s="9" t="s">
        <v>571</v>
      </c>
      <c r="E199" s="9" t="s">
        <v>572</v>
      </c>
      <c r="F199" s="10">
        <v>1.0766952973361943</v>
      </c>
      <c r="G199" s="11">
        <v>2.1543469973017508</v>
      </c>
      <c r="H199" s="12">
        <v>0.25568807150630424</v>
      </c>
      <c r="I199" s="13">
        <v>2.997797351338627E-3</v>
      </c>
    </row>
    <row r="200" spans="2:9" x14ac:dyDescent="0.2">
      <c r="B200" s="70"/>
      <c r="C200" s="9" t="s">
        <v>573</v>
      </c>
      <c r="D200" s="9" t="s">
        <v>574</v>
      </c>
      <c r="E200" s="9" t="s">
        <v>575</v>
      </c>
      <c r="F200" s="10">
        <v>1.9417699088364806</v>
      </c>
      <c r="G200" s="20"/>
      <c r="H200" s="12">
        <v>7.3832566729680757E-3</v>
      </c>
      <c r="I200" s="13"/>
    </row>
    <row r="201" spans="2:9" x14ac:dyDescent="0.2">
      <c r="B201" s="70"/>
      <c r="C201" s="9" t="s">
        <v>576</v>
      </c>
      <c r="D201" s="9" t="s">
        <v>577</v>
      </c>
      <c r="E201" s="9" t="s">
        <v>578</v>
      </c>
      <c r="F201" s="10">
        <v>1.5469065504323127</v>
      </c>
      <c r="G201" s="20"/>
      <c r="H201" s="12">
        <v>1.1924146204509439E-2</v>
      </c>
      <c r="I201" s="13"/>
    </row>
    <row r="202" spans="2:9" x14ac:dyDescent="0.2">
      <c r="B202" s="70"/>
      <c r="C202" s="9" t="s">
        <v>579</v>
      </c>
      <c r="D202" s="9" t="s">
        <v>577</v>
      </c>
      <c r="E202" s="9" t="s">
        <v>580</v>
      </c>
      <c r="F202" s="10">
        <v>1.6832928002030159</v>
      </c>
      <c r="G202" s="20"/>
      <c r="H202" s="12">
        <v>1.5235662637080729E-2</v>
      </c>
      <c r="I202" s="13"/>
    </row>
    <row r="203" spans="2:9" x14ac:dyDescent="0.2">
      <c r="B203" s="70"/>
      <c r="C203" s="9" t="s">
        <v>581</v>
      </c>
      <c r="D203" s="9" t="s">
        <v>577</v>
      </c>
      <c r="E203" s="9" t="s">
        <v>582</v>
      </c>
      <c r="F203" s="10">
        <v>1.5783078749751389</v>
      </c>
      <c r="G203" s="20"/>
      <c r="H203" s="12">
        <v>1.0476584164117038E-2</v>
      </c>
      <c r="I203" s="13"/>
    </row>
    <row r="204" spans="2:9" x14ac:dyDescent="0.2">
      <c r="B204" s="70"/>
      <c r="C204" s="9" t="s">
        <v>583</v>
      </c>
      <c r="D204" s="9" t="s">
        <v>577</v>
      </c>
      <c r="E204" s="9" t="s">
        <v>584</v>
      </c>
      <c r="F204" s="10">
        <v>2.1203799841043383</v>
      </c>
      <c r="G204" s="20"/>
      <c r="H204" s="12">
        <v>2.8440733096117055E-2</v>
      </c>
      <c r="I204" s="13"/>
    </row>
    <row r="205" spans="2:9" x14ac:dyDescent="0.2">
      <c r="B205" s="70"/>
      <c r="C205" s="9" t="s">
        <v>585</v>
      </c>
      <c r="D205" s="9" t="s">
        <v>577</v>
      </c>
      <c r="E205" s="9" t="s">
        <v>586</v>
      </c>
      <c r="F205" s="10">
        <v>1.5054053811280657</v>
      </c>
      <c r="G205" s="20"/>
      <c r="H205" s="12">
        <v>3.4528752175941424E-2</v>
      </c>
      <c r="I205" s="13"/>
    </row>
    <row r="206" spans="2:9" x14ac:dyDescent="0.2">
      <c r="B206" s="70"/>
      <c r="C206" s="9" t="s">
        <v>576</v>
      </c>
      <c r="D206" s="9" t="s">
        <v>577</v>
      </c>
      <c r="E206" s="9" t="s">
        <v>578</v>
      </c>
      <c r="F206" s="10">
        <v>1.005677930204609</v>
      </c>
      <c r="G206" s="11">
        <v>0.3623041373712112</v>
      </c>
      <c r="H206" s="12">
        <v>0.48044221900429873</v>
      </c>
      <c r="I206" s="13">
        <v>2.9062364179649747E-2</v>
      </c>
    </row>
    <row r="207" spans="2:9" x14ac:dyDescent="0.2">
      <c r="B207" s="70"/>
      <c r="C207" s="9" t="s">
        <v>587</v>
      </c>
      <c r="D207" s="9" t="s">
        <v>577</v>
      </c>
      <c r="E207" s="9" t="s">
        <v>588</v>
      </c>
      <c r="F207" s="10">
        <v>0.74080846132153655</v>
      </c>
      <c r="G207" s="11">
        <v>0.46158732136911645</v>
      </c>
      <c r="H207" s="12">
        <v>0.14269325150423789</v>
      </c>
      <c r="I207" s="13">
        <v>4.3068981534755873E-3</v>
      </c>
    </row>
    <row r="208" spans="2:9" x14ac:dyDescent="0.2">
      <c r="B208" s="70"/>
      <c r="C208" s="9" t="s">
        <v>589</v>
      </c>
      <c r="D208" s="9" t="s">
        <v>577</v>
      </c>
      <c r="E208" s="9" t="s">
        <v>590</v>
      </c>
      <c r="F208" s="18"/>
      <c r="G208" s="11">
        <v>0.65307071397822702</v>
      </c>
      <c r="H208" s="12"/>
      <c r="I208" s="13">
        <v>4.4688808416043335E-2</v>
      </c>
    </row>
    <row r="209" spans="2:9" x14ac:dyDescent="0.2">
      <c r="B209" s="70"/>
      <c r="C209" s="9" t="s">
        <v>591</v>
      </c>
      <c r="D209" s="9" t="s">
        <v>577</v>
      </c>
      <c r="E209" s="9" t="s">
        <v>592</v>
      </c>
      <c r="F209" s="10">
        <v>1.4912889145510309</v>
      </c>
      <c r="G209" s="11">
        <v>0.48234691226409959</v>
      </c>
      <c r="H209" s="12">
        <v>0.11930511553212658</v>
      </c>
      <c r="I209" s="13">
        <v>1.312245409197378E-2</v>
      </c>
    </row>
    <row r="210" spans="2:9" x14ac:dyDescent="0.2">
      <c r="B210" s="70"/>
      <c r="C210" s="9" t="s">
        <v>593</v>
      </c>
      <c r="D210" s="9" t="s">
        <v>577</v>
      </c>
      <c r="E210" s="9" t="s">
        <v>594</v>
      </c>
      <c r="F210" s="10">
        <v>0.93225766360472795</v>
      </c>
      <c r="G210" s="11">
        <v>0.66224660268334345</v>
      </c>
      <c r="H210" s="12">
        <v>0.13402662854964592</v>
      </c>
      <c r="I210" s="13">
        <v>2.979547061244664E-2</v>
      </c>
    </row>
    <row r="211" spans="2:9" x14ac:dyDescent="0.2">
      <c r="B211" s="70"/>
      <c r="C211" s="9" t="s">
        <v>595</v>
      </c>
      <c r="D211" s="9" t="s">
        <v>577</v>
      </c>
      <c r="E211" s="9" t="s">
        <v>596</v>
      </c>
      <c r="F211" s="10">
        <v>1.2185865727928089</v>
      </c>
      <c r="G211" s="11">
        <v>7.2302433042418096E-2</v>
      </c>
      <c r="H211" s="12">
        <v>3.0492292794876974E-2</v>
      </c>
      <c r="I211" s="13">
        <v>2.4859217209197672E-2</v>
      </c>
    </row>
    <row r="212" spans="2:9" x14ac:dyDescent="0.2">
      <c r="B212" s="70"/>
      <c r="C212" s="9" t="s">
        <v>597</v>
      </c>
      <c r="D212" s="9" t="s">
        <v>577</v>
      </c>
      <c r="E212" s="9" t="s">
        <v>598</v>
      </c>
      <c r="F212" s="10">
        <v>0.98202679509881896</v>
      </c>
      <c r="G212" s="11">
        <v>0.6170408525873412</v>
      </c>
      <c r="H212" s="12">
        <v>0.13383410223184422</v>
      </c>
      <c r="I212" s="13">
        <v>2.0305811609485813E-2</v>
      </c>
    </row>
    <row r="213" spans="2:9" x14ac:dyDescent="0.2">
      <c r="B213" s="70"/>
      <c r="C213" s="9" t="s">
        <v>599</v>
      </c>
      <c r="D213" s="9" t="s">
        <v>577</v>
      </c>
      <c r="E213" s="9" t="s">
        <v>600</v>
      </c>
      <c r="F213" s="10">
        <v>1.0970663714819799</v>
      </c>
      <c r="G213" s="11">
        <v>0.36278241021515673</v>
      </c>
      <c r="H213" s="12">
        <v>0.20613033861608232</v>
      </c>
      <c r="I213" s="13">
        <v>4.8531963885823587E-3</v>
      </c>
    </row>
    <row r="214" spans="2:9" x14ac:dyDescent="0.2">
      <c r="B214" s="70"/>
      <c r="C214" s="9" t="s">
        <v>601</v>
      </c>
      <c r="D214" s="9" t="s">
        <v>577</v>
      </c>
      <c r="E214" s="9" t="s">
        <v>602</v>
      </c>
      <c r="F214" s="18"/>
      <c r="G214" s="11">
        <v>0.155991966562848</v>
      </c>
      <c r="H214" s="12"/>
      <c r="I214" s="13">
        <v>1.1407102265057074E-2</v>
      </c>
    </row>
    <row r="215" spans="2:9" x14ac:dyDescent="0.2">
      <c r="B215" s="70"/>
      <c r="C215" s="9" t="s">
        <v>603</v>
      </c>
      <c r="D215" s="9" t="s">
        <v>577</v>
      </c>
      <c r="E215" s="9" t="s">
        <v>604</v>
      </c>
      <c r="F215" s="10">
        <v>0.71077457700471536</v>
      </c>
      <c r="G215" s="11">
        <v>0.4113218945092913</v>
      </c>
      <c r="H215" s="12">
        <v>0.10026694310179246</v>
      </c>
      <c r="I215" s="13">
        <v>5.6981041281308777E-4</v>
      </c>
    </row>
    <row r="216" spans="2:9" x14ac:dyDescent="0.2">
      <c r="B216" s="70"/>
      <c r="C216" s="9" t="s">
        <v>605</v>
      </c>
      <c r="D216" s="9" t="s">
        <v>577</v>
      </c>
      <c r="E216" s="9" t="s">
        <v>606</v>
      </c>
      <c r="F216" s="10">
        <v>0.86898567379710523</v>
      </c>
      <c r="G216" s="11">
        <v>0.28248372353923207</v>
      </c>
      <c r="H216" s="12">
        <v>0.23470611017651127</v>
      </c>
      <c r="I216" s="13">
        <v>5.0366647367733365E-3</v>
      </c>
    </row>
    <row r="217" spans="2:9" x14ac:dyDescent="0.2">
      <c r="B217" s="70"/>
      <c r="C217" s="9" t="s">
        <v>607</v>
      </c>
      <c r="D217" s="9" t="s">
        <v>577</v>
      </c>
      <c r="E217" s="9" t="s">
        <v>608</v>
      </c>
      <c r="F217" s="18"/>
      <c r="G217" s="11">
        <v>0.37128183905626311</v>
      </c>
      <c r="H217" s="12"/>
      <c r="I217" s="13">
        <v>2.452019111424833E-2</v>
      </c>
    </row>
    <row r="218" spans="2:9" x14ac:dyDescent="0.2">
      <c r="B218" s="70"/>
      <c r="C218" s="9" t="s">
        <v>609</v>
      </c>
      <c r="D218" s="9" t="s">
        <v>577</v>
      </c>
      <c r="E218" s="9" t="s">
        <v>610</v>
      </c>
      <c r="F218" s="10">
        <v>1.0517097487266975</v>
      </c>
      <c r="G218" s="11">
        <v>0.4616103889710077</v>
      </c>
      <c r="H218" s="12">
        <v>0.39650111493181128</v>
      </c>
      <c r="I218" s="13">
        <v>4.5771623600097289E-2</v>
      </c>
    </row>
    <row r="219" spans="2:9" x14ac:dyDescent="0.2">
      <c r="B219" s="70"/>
      <c r="C219" s="9" t="s">
        <v>611</v>
      </c>
      <c r="D219" s="9" t="s">
        <v>612</v>
      </c>
      <c r="E219" s="9" t="s">
        <v>613</v>
      </c>
      <c r="F219" s="10">
        <v>1.2038462738477049</v>
      </c>
      <c r="G219" s="11">
        <v>6.1477026073115393E-2</v>
      </c>
      <c r="H219" s="12">
        <v>8.7795348665034301E-2</v>
      </c>
      <c r="I219" s="13">
        <v>1.3322860824135682E-2</v>
      </c>
    </row>
    <row r="220" spans="2:9" x14ac:dyDescent="0.2">
      <c r="B220" s="70"/>
      <c r="C220" s="9" t="s">
        <v>614</v>
      </c>
      <c r="D220" s="9" t="s">
        <v>615</v>
      </c>
      <c r="E220" s="9" t="s">
        <v>616</v>
      </c>
      <c r="F220" s="10">
        <v>1.4765848545629767</v>
      </c>
      <c r="G220" s="11">
        <v>0.28783105369706952</v>
      </c>
      <c r="H220" s="12">
        <v>3.5002120837457795E-2</v>
      </c>
      <c r="I220" s="13">
        <v>2.4715317496517449E-2</v>
      </c>
    </row>
    <row r="221" spans="2:9" x14ac:dyDescent="0.2">
      <c r="B221" s="25"/>
      <c r="C221" s="14"/>
      <c r="D221" s="14"/>
      <c r="E221" s="14"/>
      <c r="F221" s="15"/>
      <c r="G221" s="15"/>
      <c r="H221" s="16"/>
      <c r="I221" s="17"/>
    </row>
    <row r="222" spans="2:9" x14ac:dyDescent="0.2">
      <c r="B222" s="70" t="s">
        <v>617</v>
      </c>
      <c r="C222" s="9" t="s">
        <v>618</v>
      </c>
      <c r="D222" s="9" t="s">
        <v>619</v>
      </c>
      <c r="E222" s="9" t="s">
        <v>620</v>
      </c>
      <c r="F222" s="10">
        <v>1.0567487641567515</v>
      </c>
      <c r="G222" s="11">
        <v>1.6682090394837541</v>
      </c>
      <c r="H222" s="12">
        <v>0.18635279584205638</v>
      </c>
      <c r="I222" s="13">
        <v>4.1769254260463975E-3</v>
      </c>
    </row>
    <row r="223" spans="2:9" x14ac:dyDescent="0.2">
      <c r="B223" s="70"/>
      <c r="C223" s="9" t="s">
        <v>621</v>
      </c>
      <c r="D223" s="9" t="s">
        <v>622</v>
      </c>
      <c r="E223" s="9" t="s">
        <v>623</v>
      </c>
      <c r="F223" s="10">
        <v>0.27844816326778538</v>
      </c>
      <c r="G223" s="20"/>
      <c r="H223" s="12">
        <v>2.5401713339770191E-2</v>
      </c>
      <c r="I223" s="13"/>
    </row>
    <row r="224" spans="2:9" x14ac:dyDescent="0.2">
      <c r="B224" s="70"/>
      <c r="C224" s="9" t="s">
        <v>624</v>
      </c>
      <c r="D224" s="9" t="s">
        <v>625</v>
      </c>
      <c r="E224" s="9" t="s">
        <v>626</v>
      </c>
      <c r="F224" s="10">
        <v>2.7530950313373794</v>
      </c>
      <c r="G224" s="20"/>
      <c r="H224" s="12">
        <v>4.3399291097722626E-3</v>
      </c>
      <c r="I224" s="13"/>
    </row>
    <row r="225" spans="2:9" x14ac:dyDescent="0.2">
      <c r="B225" s="70"/>
      <c r="C225" s="9" t="s">
        <v>627</v>
      </c>
      <c r="D225" s="9" t="s">
        <v>628</v>
      </c>
      <c r="E225" s="9" t="s">
        <v>629</v>
      </c>
      <c r="F225" s="10">
        <v>1.6118061769972487</v>
      </c>
      <c r="G225" s="11">
        <v>0.85391501225131583</v>
      </c>
      <c r="H225" s="12">
        <v>2.3776381900534962E-2</v>
      </c>
      <c r="I225" s="13">
        <v>0.15157942664578938</v>
      </c>
    </row>
    <row r="226" spans="2:9" x14ac:dyDescent="0.2">
      <c r="B226" s="70"/>
      <c r="C226" s="9" t="s">
        <v>630</v>
      </c>
      <c r="D226" s="9" t="s">
        <v>628</v>
      </c>
      <c r="E226" s="9" t="s">
        <v>631</v>
      </c>
      <c r="F226" s="10">
        <v>1.7640914930175422</v>
      </c>
      <c r="G226" s="20"/>
      <c r="H226" s="12">
        <v>3.4663293722773316E-3</v>
      </c>
      <c r="I226" s="13"/>
    </row>
    <row r="227" spans="2:9" x14ac:dyDescent="0.2">
      <c r="B227" s="70"/>
      <c r="C227" s="9" t="s">
        <v>632</v>
      </c>
      <c r="D227" s="9" t="s">
        <v>633</v>
      </c>
      <c r="E227" s="9" t="s">
        <v>634</v>
      </c>
      <c r="F227" s="10">
        <v>0.93230629113720853</v>
      </c>
      <c r="G227" s="11">
        <v>0.10325547635106819</v>
      </c>
      <c r="H227" s="12">
        <v>0.16559808223911332</v>
      </c>
      <c r="I227" s="13">
        <v>5.10771963334169E-3</v>
      </c>
    </row>
    <row r="228" spans="2:9" x14ac:dyDescent="0.2">
      <c r="B228" s="70"/>
      <c r="C228" s="9" t="s">
        <v>635</v>
      </c>
      <c r="D228" s="9" t="s">
        <v>636</v>
      </c>
      <c r="E228" s="9" t="s">
        <v>637</v>
      </c>
      <c r="F228" s="10">
        <v>1.4564033108730516</v>
      </c>
      <c r="G228" s="11">
        <v>0.43276901613697355</v>
      </c>
      <c r="H228" s="12">
        <v>7.1096535371864666E-2</v>
      </c>
      <c r="I228" s="13">
        <v>1.328341034468097E-2</v>
      </c>
    </row>
    <row r="229" spans="2:9" x14ac:dyDescent="0.2">
      <c r="B229" s="70"/>
      <c r="C229" s="9" t="s">
        <v>638</v>
      </c>
      <c r="D229" s="9" t="s">
        <v>639</v>
      </c>
      <c r="E229" s="9" t="s">
        <v>640</v>
      </c>
      <c r="F229" s="10">
        <v>0.98274942947499477</v>
      </c>
      <c r="G229" s="11">
        <v>0.4445074561671864</v>
      </c>
      <c r="H229" s="12">
        <v>0.44184253572921528</v>
      </c>
      <c r="I229" s="13">
        <v>2.8494719122099943E-2</v>
      </c>
    </row>
    <row r="230" spans="2:9" x14ac:dyDescent="0.2">
      <c r="B230" s="70"/>
      <c r="C230" s="9" t="s">
        <v>641</v>
      </c>
      <c r="D230" s="9" t="s">
        <v>642</v>
      </c>
      <c r="E230" s="9" t="s">
        <v>643</v>
      </c>
      <c r="F230" s="18"/>
      <c r="G230" s="11">
        <v>0.24923141425398071</v>
      </c>
      <c r="H230" s="12"/>
      <c r="I230" s="13">
        <v>1.207167366863597E-5</v>
      </c>
    </row>
    <row r="231" spans="2:9" x14ac:dyDescent="0.2">
      <c r="B231" s="25"/>
      <c r="C231" s="27"/>
      <c r="H231" s="22"/>
      <c r="I231" s="19"/>
    </row>
    <row r="232" spans="2:9" x14ac:dyDescent="0.2">
      <c r="B232" s="70" t="s">
        <v>644</v>
      </c>
      <c r="C232" s="28" t="s">
        <v>645</v>
      </c>
      <c r="D232" s="9" t="s">
        <v>646</v>
      </c>
      <c r="E232" s="9" t="s">
        <v>647</v>
      </c>
      <c r="F232" s="10">
        <v>0.98186401040860072</v>
      </c>
      <c r="G232" s="11">
        <v>0.38610602880446021</v>
      </c>
      <c r="H232" s="12">
        <v>0.43344571062476789</v>
      </c>
      <c r="I232" s="13">
        <v>3.9572105667773916E-2</v>
      </c>
    </row>
    <row r="233" spans="2:9" x14ac:dyDescent="0.2">
      <c r="B233" s="70"/>
      <c r="C233" s="9" t="s">
        <v>648</v>
      </c>
      <c r="D233" s="9" t="s">
        <v>649</v>
      </c>
      <c r="E233" s="9" t="s">
        <v>650</v>
      </c>
      <c r="F233" s="10">
        <v>1.1209859853042587</v>
      </c>
      <c r="G233" s="11">
        <v>0.37871020696860791</v>
      </c>
      <c r="H233" s="12">
        <v>4.2651194837490469E-2</v>
      </c>
      <c r="I233" s="13">
        <v>4.2252736002826316E-3</v>
      </c>
    </row>
    <row r="234" spans="2:9" x14ac:dyDescent="0.2">
      <c r="B234" s="70"/>
      <c r="C234" s="9" t="s">
        <v>651</v>
      </c>
      <c r="D234" s="9" t="s">
        <v>652</v>
      </c>
      <c r="E234" s="9" t="s">
        <v>653</v>
      </c>
      <c r="F234" s="10">
        <v>0.91341542313787594</v>
      </c>
      <c r="G234" s="11">
        <v>1.6102199659698533</v>
      </c>
      <c r="H234" s="12">
        <v>0.25348525737285177</v>
      </c>
      <c r="I234" s="13">
        <v>1.7146513225216192E-2</v>
      </c>
    </row>
    <row r="235" spans="2:9" x14ac:dyDescent="0.2">
      <c r="B235" s="70"/>
      <c r="C235" s="9" t="s">
        <v>654</v>
      </c>
      <c r="D235" s="9" t="s">
        <v>652</v>
      </c>
      <c r="E235" s="9" t="s">
        <v>655</v>
      </c>
      <c r="F235" s="10">
        <v>0.92149575038509202</v>
      </c>
      <c r="G235" s="11">
        <v>2.7518919119773275</v>
      </c>
      <c r="H235" s="12">
        <v>0.41014115227997316</v>
      </c>
      <c r="I235" s="13">
        <v>9.5957494406790095E-3</v>
      </c>
    </row>
    <row r="236" spans="2:9" x14ac:dyDescent="0.2">
      <c r="B236" s="70"/>
      <c r="C236" s="9" t="s">
        <v>656</v>
      </c>
      <c r="D236" s="9" t="s">
        <v>657</v>
      </c>
      <c r="E236" s="9" t="s">
        <v>658</v>
      </c>
      <c r="F236" s="10">
        <v>0.55680879411581263</v>
      </c>
      <c r="G236" s="20"/>
      <c r="H236" s="12">
        <v>4.2916012004644455E-2</v>
      </c>
      <c r="I236" s="13"/>
    </row>
    <row r="237" spans="2:9" x14ac:dyDescent="0.2">
      <c r="B237" s="70"/>
      <c r="C237" s="9" t="s">
        <v>659</v>
      </c>
      <c r="D237" s="9" t="s">
        <v>660</v>
      </c>
      <c r="E237" s="9" t="s">
        <v>661</v>
      </c>
      <c r="F237" s="10">
        <v>0.72953477572623804</v>
      </c>
      <c r="G237" s="11">
        <v>0.40106400508949519</v>
      </c>
      <c r="H237" s="12">
        <v>0.15878681136633732</v>
      </c>
      <c r="I237" s="13">
        <v>1.6874970359204045E-2</v>
      </c>
    </row>
    <row r="238" spans="2:9" x14ac:dyDescent="0.2">
      <c r="B238" s="70"/>
      <c r="C238" s="9" t="s">
        <v>662</v>
      </c>
      <c r="D238" s="9" t="s">
        <v>663</v>
      </c>
      <c r="E238" s="9" t="s">
        <v>664</v>
      </c>
      <c r="F238" s="10">
        <v>1.4222056352279877</v>
      </c>
      <c r="G238" s="11">
        <v>0.27188889285822954</v>
      </c>
      <c r="H238" s="12">
        <v>4.6199982463789424E-2</v>
      </c>
      <c r="I238" s="13">
        <v>2.2618670919162687E-3</v>
      </c>
    </row>
    <row r="239" spans="2:9" x14ac:dyDescent="0.2">
      <c r="B239" s="70"/>
      <c r="C239" s="9" t="s">
        <v>665</v>
      </c>
      <c r="D239" s="9" t="s">
        <v>652</v>
      </c>
      <c r="E239" s="9" t="s">
        <v>666</v>
      </c>
      <c r="F239" s="10">
        <v>1.1832200654005174</v>
      </c>
      <c r="G239" s="11">
        <v>0.50185366945350818</v>
      </c>
      <c r="H239" s="12">
        <v>0.33553389423537583</v>
      </c>
      <c r="I239" s="13">
        <v>4.0214084096346248E-2</v>
      </c>
    </row>
    <row r="240" spans="2:9" x14ac:dyDescent="0.2">
      <c r="B240" s="70"/>
      <c r="C240" s="9" t="s">
        <v>667</v>
      </c>
      <c r="D240" s="9" t="s">
        <v>668</v>
      </c>
      <c r="E240" s="9" t="s">
        <v>669</v>
      </c>
      <c r="F240" s="10">
        <v>0.83829745028061897</v>
      </c>
      <c r="G240" s="11">
        <v>0.66327075415258963</v>
      </c>
      <c r="H240" s="12">
        <v>0.10805174713439991</v>
      </c>
      <c r="I240" s="13">
        <v>3.7426633021458822E-2</v>
      </c>
    </row>
    <row r="241" spans="2:9" x14ac:dyDescent="0.2">
      <c r="B241" s="70"/>
      <c r="C241" s="9" t="s">
        <v>670</v>
      </c>
      <c r="D241" s="9" t="s">
        <v>671</v>
      </c>
      <c r="E241" s="9" t="s">
        <v>672</v>
      </c>
      <c r="F241" s="18"/>
      <c r="G241" s="11">
        <v>1.5120952273432302</v>
      </c>
      <c r="H241" s="12"/>
      <c r="I241" s="13">
        <v>1.0365883427462813E-2</v>
      </c>
    </row>
    <row r="242" spans="2:9" x14ac:dyDescent="0.2">
      <c r="B242" s="70"/>
      <c r="C242" s="9" t="s">
        <v>670</v>
      </c>
      <c r="D242" s="9" t="s">
        <v>671</v>
      </c>
      <c r="E242" s="9" t="s">
        <v>672</v>
      </c>
      <c r="F242" s="10">
        <v>0.60652540140528088</v>
      </c>
      <c r="G242" s="20"/>
      <c r="H242" s="12">
        <v>3.6027242261907788E-2</v>
      </c>
      <c r="I242" s="13"/>
    </row>
    <row r="243" spans="2:9" x14ac:dyDescent="0.2">
      <c r="B243" s="70"/>
      <c r="C243" s="9" t="s">
        <v>673</v>
      </c>
      <c r="D243" s="9" t="s">
        <v>674</v>
      </c>
      <c r="E243" s="9" t="s">
        <v>675</v>
      </c>
      <c r="F243" s="10">
        <v>0.88933897076093393</v>
      </c>
      <c r="G243" s="11">
        <v>1.6526718542008052</v>
      </c>
      <c r="H243" s="12">
        <v>8.4950585555225555E-2</v>
      </c>
      <c r="I243" s="13">
        <v>1.6394844731436407E-2</v>
      </c>
    </row>
    <row r="244" spans="2:9" x14ac:dyDescent="0.2">
      <c r="B244" s="70"/>
      <c r="C244" s="9" t="s">
        <v>676</v>
      </c>
      <c r="D244" s="9" t="s">
        <v>677</v>
      </c>
      <c r="E244" s="9" t="s">
        <v>678</v>
      </c>
      <c r="F244" s="10">
        <v>0.93951478496066942</v>
      </c>
      <c r="G244" s="11">
        <v>3.3015452597122983</v>
      </c>
      <c r="H244" s="12">
        <v>0.44039654295162872</v>
      </c>
      <c r="I244" s="13">
        <v>3.8511381808983114E-2</v>
      </c>
    </row>
    <row r="245" spans="2:9" x14ac:dyDescent="0.2">
      <c r="B245" s="70"/>
      <c r="C245" s="9" t="s">
        <v>679</v>
      </c>
      <c r="D245" s="9" t="s">
        <v>680</v>
      </c>
      <c r="E245" s="9" t="s">
        <v>681</v>
      </c>
      <c r="F245" s="10">
        <v>0.85775078882685607</v>
      </c>
      <c r="G245" s="11">
        <v>1.7921600807233309</v>
      </c>
      <c r="H245" s="12">
        <v>0.34004348689710023</v>
      </c>
      <c r="I245" s="13">
        <v>2.5390575835997427E-3</v>
      </c>
    </row>
    <row r="246" spans="2:9" x14ac:dyDescent="0.2">
      <c r="B246" s="70"/>
      <c r="C246" s="9" t="s">
        <v>682</v>
      </c>
      <c r="D246" s="9" t="s">
        <v>683</v>
      </c>
      <c r="E246" s="9" t="s">
        <v>684</v>
      </c>
      <c r="F246" s="10">
        <v>1.2174256949739228</v>
      </c>
      <c r="G246" s="11">
        <v>1.868909386171431</v>
      </c>
      <c r="H246" s="12">
        <v>0.11720460469049704</v>
      </c>
      <c r="I246" s="13">
        <v>1.8082220675631887E-2</v>
      </c>
    </row>
    <row r="247" spans="2:9" x14ac:dyDescent="0.2">
      <c r="B247" s="70"/>
      <c r="C247" s="9" t="s">
        <v>685</v>
      </c>
      <c r="D247" s="9" t="s">
        <v>686</v>
      </c>
      <c r="E247" s="9" t="s">
        <v>687</v>
      </c>
      <c r="F247" s="18"/>
      <c r="G247" s="11">
        <v>1.6148648090643325</v>
      </c>
      <c r="H247" s="12"/>
      <c r="I247" s="13">
        <v>4.7588289680920048E-2</v>
      </c>
    </row>
    <row r="248" spans="2:9" x14ac:dyDescent="0.2">
      <c r="B248" s="70"/>
      <c r="C248" s="9" t="s">
        <v>688</v>
      </c>
      <c r="D248" s="9" t="s">
        <v>689</v>
      </c>
      <c r="E248" s="9" t="s">
        <v>690</v>
      </c>
      <c r="F248" s="10">
        <v>1.4537729587998898</v>
      </c>
      <c r="G248" s="11">
        <v>2.257594712977558</v>
      </c>
      <c r="H248" s="12">
        <v>2.8047466765703022E-2</v>
      </c>
      <c r="I248" s="13">
        <v>4.2163839935118852E-2</v>
      </c>
    </row>
    <row r="249" spans="2:9" x14ac:dyDescent="0.2">
      <c r="B249" s="70"/>
      <c r="C249" s="9" t="s">
        <v>691</v>
      </c>
      <c r="D249" s="9" t="s">
        <v>692</v>
      </c>
      <c r="E249" s="9" t="s">
        <v>693</v>
      </c>
      <c r="F249" s="18"/>
      <c r="G249" s="11">
        <v>2.3160235721854656</v>
      </c>
      <c r="H249" s="12"/>
      <c r="I249" s="13">
        <v>1.8584356751777411E-2</v>
      </c>
    </row>
    <row r="250" spans="2:9" x14ac:dyDescent="0.2">
      <c r="B250" s="70"/>
      <c r="C250" s="9" t="s">
        <v>694</v>
      </c>
      <c r="D250" s="9" t="s">
        <v>695</v>
      </c>
      <c r="E250" s="9" t="s">
        <v>696</v>
      </c>
      <c r="F250" s="10">
        <v>1.0775221319303854</v>
      </c>
      <c r="G250" s="11">
        <v>1.8379075397408018</v>
      </c>
      <c r="H250" s="12">
        <v>0.34651350083551091</v>
      </c>
      <c r="I250" s="13">
        <v>2.8904638746940603E-2</v>
      </c>
    </row>
    <row r="251" spans="2:9" x14ac:dyDescent="0.2">
      <c r="B251" s="70"/>
      <c r="C251" s="9" t="s">
        <v>697</v>
      </c>
      <c r="D251" s="9" t="s">
        <v>698</v>
      </c>
      <c r="E251" s="9" t="s">
        <v>699</v>
      </c>
      <c r="F251" s="10">
        <v>1.2494328506215362</v>
      </c>
      <c r="G251" s="11">
        <v>2.3440197142615875</v>
      </c>
      <c r="H251" s="12">
        <v>0.14086129802521868</v>
      </c>
      <c r="I251" s="13">
        <v>4.5336338537054321E-2</v>
      </c>
    </row>
    <row r="252" spans="2:9" x14ac:dyDescent="0.2">
      <c r="B252" s="70"/>
      <c r="C252" s="9" t="s">
        <v>700</v>
      </c>
      <c r="D252" s="9" t="s">
        <v>701</v>
      </c>
      <c r="E252" s="9" t="s">
        <v>702</v>
      </c>
      <c r="F252" s="10">
        <v>1.0025449128904576</v>
      </c>
      <c r="G252" s="11">
        <v>1.6931894049855305</v>
      </c>
      <c r="H252" s="12">
        <v>0.49267108174467766</v>
      </c>
      <c r="I252" s="13">
        <v>2.0538109137970561E-2</v>
      </c>
    </row>
    <row r="253" spans="2:9" x14ac:dyDescent="0.2">
      <c r="B253" s="70"/>
      <c r="C253" s="9" t="s">
        <v>703</v>
      </c>
      <c r="D253" s="9" t="s">
        <v>704</v>
      </c>
      <c r="E253" s="9" t="s">
        <v>705</v>
      </c>
      <c r="F253" s="10">
        <v>1.0971446381773444</v>
      </c>
      <c r="G253" s="11">
        <v>3.4292648985515579</v>
      </c>
      <c r="H253" s="12">
        <v>0.29853116442410987</v>
      </c>
      <c r="I253" s="13">
        <v>5.9296883988802489E-3</v>
      </c>
    </row>
    <row r="254" spans="2:9" x14ac:dyDescent="0.2">
      <c r="B254" s="70"/>
      <c r="C254" s="9" t="s">
        <v>706</v>
      </c>
      <c r="D254" s="9" t="s">
        <v>707</v>
      </c>
      <c r="E254" s="9" t="s">
        <v>708</v>
      </c>
      <c r="F254" s="10">
        <v>0.64065117737882682</v>
      </c>
      <c r="G254" s="11">
        <v>0.78845387929650923</v>
      </c>
      <c r="H254" s="12">
        <v>5.5735772267167438E-5</v>
      </c>
      <c r="I254" s="13">
        <v>0.17757500104900531</v>
      </c>
    </row>
    <row r="255" spans="2:9" x14ac:dyDescent="0.2">
      <c r="B255" s="70"/>
      <c r="C255" s="9" t="s">
        <v>709</v>
      </c>
      <c r="D255" s="9" t="s">
        <v>710</v>
      </c>
      <c r="E255" s="9" t="s">
        <v>711</v>
      </c>
      <c r="F255" s="10">
        <v>1.6553831857198442</v>
      </c>
      <c r="G255" s="11">
        <v>1.1539937611560291</v>
      </c>
      <c r="H255" s="12">
        <v>2.7215374836494333E-2</v>
      </c>
      <c r="I255" s="13">
        <v>0.30738715122745008</v>
      </c>
    </row>
    <row r="256" spans="2:9" x14ac:dyDescent="0.2">
      <c r="B256" s="70"/>
      <c r="C256" s="9" t="s">
        <v>712</v>
      </c>
      <c r="D256" s="9" t="s">
        <v>713</v>
      </c>
      <c r="E256" s="9" t="s">
        <v>714</v>
      </c>
      <c r="F256" s="10">
        <v>0.5841808333055688</v>
      </c>
      <c r="G256" s="20"/>
      <c r="H256" s="12">
        <v>2.7813759577449415E-2</v>
      </c>
      <c r="I256" s="13"/>
    </row>
    <row r="257" spans="2:9" x14ac:dyDescent="0.2">
      <c r="B257" s="70"/>
      <c r="C257" s="9" t="s">
        <v>715</v>
      </c>
      <c r="D257" s="9" t="s">
        <v>716</v>
      </c>
      <c r="E257" s="9" t="s">
        <v>717</v>
      </c>
      <c r="F257" s="18"/>
      <c r="G257" s="11">
        <v>0.30854819498208558</v>
      </c>
      <c r="H257" s="12"/>
      <c r="I257" s="13">
        <v>1.5082766598245225E-2</v>
      </c>
    </row>
    <row r="258" spans="2:9" x14ac:dyDescent="0.2">
      <c r="B258" s="70"/>
      <c r="C258" s="9" t="s">
        <v>718</v>
      </c>
      <c r="D258" s="9" t="s">
        <v>719</v>
      </c>
      <c r="E258" s="9" t="s">
        <v>720</v>
      </c>
      <c r="F258" s="18"/>
      <c r="G258" s="11">
        <v>0.23700382843990916</v>
      </c>
      <c r="H258" s="12"/>
      <c r="I258" s="13">
        <v>1.404319325504199E-2</v>
      </c>
    </row>
    <row r="259" spans="2:9" x14ac:dyDescent="0.2">
      <c r="B259" s="70"/>
      <c r="C259" s="9" t="s">
        <v>721</v>
      </c>
      <c r="D259" s="9" t="s">
        <v>722</v>
      </c>
      <c r="E259" s="9" t="s">
        <v>723</v>
      </c>
      <c r="F259" s="18"/>
      <c r="G259" s="11">
        <v>0.39506310068018113</v>
      </c>
      <c r="H259" s="12"/>
      <c r="I259" s="13">
        <v>3.020582840393371E-2</v>
      </c>
    </row>
    <row r="260" spans="2:9" x14ac:dyDescent="0.2">
      <c r="B260" s="70"/>
      <c r="C260" s="9" t="s">
        <v>724</v>
      </c>
      <c r="D260" s="9" t="s">
        <v>716</v>
      </c>
      <c r="E260" s="9" t="s">
        <v>725</v>
      </c>
      <c r="F260" s="18"/>
      <c r="G260" s="11">
        <v>0.40584835194327346</v>
      </c>
      <c r="H260" s="12"/>
      <c r="I260" s="13">
        <v>2.2184944593189135E-2</v>
      </c>
    </row>
    <row r="261" spans="2:9" x14ac:dyDescent="0.2">
      <c r="B261" s="70"/>
      <c r="C261" s="9" t="s">
        <v>726</v>
      </c>
      <c r="D261" s="9" t="s">
        <v>727</v>
      </c>
      <c r="E261" s="9" t="s">
        <v>728</v>
      </c>
      <c r="F261" s="18"/>
      <c r="G261" s="11">
        <v>0.3924422105031109</v>
      </c>
      <c r="H261" s="12"/>
      <c r="I261" s="13">
        <v>4.3547066402064849E-2</v>
      </c>
    </row>
    <row r="262" spans="2:9" x14ac:dyDescent="0.2">
      <c r="B262" s="70"/>
      <c r="C262" s="9" t="s">
        <v>729</v>
      </c>
      <c r="D262" s="9" t="s">
        <v>716</v>
      </c>
      <c r="E262" s="9" t="s">
        <v>730</v>
      </c>
      <c r="F262" s="18"/>
      <c r="G262" s="11">
        <v>0.4158336656241251</v>
      </c>
      <c r="H262" s="12"/>
      <c r="I262" s="13">
        <v>4.4132670503505976E-4</v>
      </c>
    </row>
    <row r="263" spans="2:9" x14ac:dyDescent="0.2">
      <c r="B263" s="70"/>
      <c r="C263" s="9" t="s">
        <v>731</v>
      </c>
      <c r="D263" s="9" t="s">
        <v>692</v>
      </c>
      <c r="E263" s="9" t="s">
        <v>732</v>
      </c>
      <c r="F263" s="10">
        <v>0.82484954911208253</v>
      </c>
      <c r="G263" s="11">
        <v>0.4608236072922694</v>
      </c>
      <c r="H263" s="12">
        <v>9.3246830598572916E-2</v>
      </c>
      <c r="I263" s="13">
        <v>9.8579798442701844E-3</v>
      </c>
    </row>
    <row r="264" spans="2:9" x14ac:dyDescent="0.2">
      <c r="B264" s="70"/>
      <c r="C264" s="9" t="s">
        <v>733</v>
      </c>
      <c r="D264" s="9" t="s">
        <v>734</v>
      </c>
      <c r="E264" s="9" t="s">
        <v>735</v>
      </c>
      <c r="F264" s="10">
        <v>1.0023089017940754</v>
      </c>
      <c r="G264" s="11">
        <v>0.25979342266228617</v>
      </c>
      <c r="H264" s="12">
        <v>0.48880253854530781</v>
      </c>
      <c r="I264" s="13">
        <v>1.3510358648569499E-2</v>
      </c>
    </row>
    <row r="265" spans="2:9" x14ac:dyDescent="0.2">
      <c r="B265" s="70"/>
      <c r="C265" s="9" t="s">
        <v>736</v>
      </c>
      <c r="D265" s="9" t="s">
        <v>737</v>
      </c>
      <c r="E265" s="9" t="s">
        <v>738</v>
      </c>
      <c r="F265" s="18"/>
      <c r="G265" s="11">
        <v>0.41812363918133699</v>
      </c>
      <c r="H265" s="12"/>
      <c r="I265" s="13">
        <v>3.4810590090340876E-2</v>
      </c>
    </row>
    <row r="266" spans="2:9" x14ac:dyDescent="0.2">
      <c r="B266" s="70"/>
      <c r="C266" s="9" t="s">
        <v>739</v>
      </c>
      <c r="D266" s="9" t="s">
        <v>740</v>
      </c>
      <c r="E266" s="9" t="s">
        <v>741</v>
      </c>
      <c r="F266" s="10">
        <v>1.2044749913700241</v>
      </c>
      <c r="G266" s="11">
        <v>0.57725213494157612</v>
      </c>
      <c r="H266" s="12">
        <v>7.2566286281785883E-3</v>
      </c>
      <c r="I266" s="13">
        <v>3.9296542075155538E-2</v>
      </c>
    </row>
    <row r="267" spans="2:9" x14ac:dyDescent="0.2">
      <c r="B267" s="70"/>
      <c r="C267" s="9" t="s">
        <v>742</v>
      </c>
      <c r="D267" s="9" t="s">
        <v>743</v>
      </c>
      <c r="E267" s="9" t="s">
        <v>744</v>
      </c>
      <c r="F267" s="18"/>
      <c r="G267" s="11">
        <v>5.0802803768333336</v>
      </c>
      <c r="H267" s="12"/>
      <c r="I267" s="13">
        <v>2.1206036430915986E-3</v>
      </c>
    </row>
    <row r="268" spans="2:9" x14ac:dyDescent="0.2">
      <c r="B268" s="70"/>
      <c r="C268" s="9" t="s">
        <v>745</v>
      </c>
      <c r="D268" s="9" t="s">
        <v>746</v>
      </c>
      <c r="E268" s="9" t="s">
        <v>747</v>
      </c>
      <c r="F268" s="10">
        <v>1.3301466714942367</v>
      </c>
      <c r="G268" s="11">
        <v>0.10869940585696576</v>
      </c>
      <c r="H268" s="12"/>
      <c r="I268" s="13">
        <v>3.9708773095463914E-3</v>
      </c>
    </row>
    <row r="269" spans="2:9" x14ac:dyDescent="0.2">
      <c r="B269" s="70"/>
      <c r="C269" s="9" t="s">
        <v>748</v>
      </c>
      <c r="D269" s="9" t="s">
        <v>749</v>
      </c>
      <c r="E269" s="9" t="s">
        <v>750</v>
      </c>
      <c r="F269" s="10">
        <v>0.89824923699485204</v>
      </c>
      <c r="G269" s="11">
        <v>0.31998793806843562</v>
      </c>
      <c r="H269" s="12"/>
      <c r="I269" s="13">
        <v>4.1590918190452741E-2</v>
      </c>
    </row>
    <row r="270" spans="2:9" x14ac:dyDescent="0.2">
      <c r="B270" s="70"/>
      <c r="C270" s="9" t="s">
        <v>751</v>
      </c>
      <c r="D270" s="9" t="s">
        <v>752</v>
      </c>
      <c r="E270" s="9" t="s">
        <v>753</v>
      </c>
      <c r="F270" s="18"/>
      <c r="G270" s="11">
        <v>0.13389812430457493</v>
      </c>
      <c r="H270" s="12"/>
      <c r="I270" s="13">
        <v>1.3133184789656046E-2</v>
      </c>
    </row>
    <row r="271" spans="2:9" x14ac:dyDescent="0.2">
      <c r="B271" s="70"/>
      <c r="C271" s="9" t="s">
        <v>754</v>
      </c>
      <c r="D271" s="9" t="s">
        <v>755</v>
      </c>
      <c r="E271" s="9" t="s">
        <v>756</v>
      </c>
      <c r="F271" s="10">
        <v>0.96096615091067572</v>
      </c>
      <c r="G271" s="11">
        <v>0.20637506190014293</v>
      </c>
      <c r="H271" s="12">
        <v>0.19550738104200305</v>
      </c>
      <c r="I271" s="13">
        <v>1.8653749481886638E-3</v>
      </c>
    </row>
    <row r="272" spans="2:9" x14ac:dyDescent="0.2">
      <c r="B272" s="70"/>
      <c r="C272" s="9" t="s">
        <v>757</v>
      </c>
      <c r="D272" s="9" t="s">
        <v>758</v>
      </c>
      <c r="E272" s="9" t="s">
        <v>759</v>
      </c>
      <c r="F272" s="10">
        <v>0.82527504421454467</v>
      </c>
      <c r="G272" s="11">
        <v>0.33560268568637447</v>
      </c>
      <c r="H272" s="12">
        <v>4.8658206161932172E-2</v>
      </c>
      <c r="I272" s="13">
        <v>1.8898482626784289E-2</v>
      </c>
    </row>
    <row r="273" spans="2:9" x14ac:dyDescent="0.2">
      <c r="B273" s="70"/>
      <c r="C273" s="9" t="s">
        <v>760</v>
      </c>
      <c r="D273" s="9" t="s">
        <v>761</v>
      </c>
      <c r="E273" s="9" t="s">
        <v>762</v>
      </c>
      <c r="F273" s="10">
        <v>0.91101329121986541</v>
      </c>
      <c r="G273" s="11">
        <v>0.66323385170997817</v>
      </c>
      <c r="H273" s="12">
        <v>0.40485954994584555</v>
      </c>
      <c r="I273" s="13">
        <v>2.165584717884007E-2</v>
      </c>
    </row>
  </sheetData>
  <mergeCells count="23">
    <mergeCell ref="B27:B31"/>
    <mergeCell ref="C1:G1"/>
    <mergeCell ref="F2:G2"/>
    <mergeCell ref="H2:I2"/>
    <mergeCell ref="B4:B9"/>
    <mergeCell ref="B11:B25"/>
    <mergeCell ref="B33:B41"/>
    <mergeCell ref="A43:A92"/>
    <mergeCell ref="B43:B53"/>
    <mergeCell ref="B54:B63"/>
    <mergeCell ref="B64:B68"/>
    <mergeCell ref="B69:B75"/>
    <mergeCell ref="B76:B90"/>
    <mergeCell ref="B91:B92"/>
    <mergeCell ref="B199:B220"/>
    <mergeCell ref="B222:B230"/>
    <mergeCell ref="B232:B273"/>
    <mergeCell ref="B94:B111"/>
    <mergeCell ref="B113:B137"/>
    <mergeCell ref="B139:B150"/>
    <mergeCell ref="B152:B182"/>
    <mergeCell ref="B184:B191"/>
    <mergeCell ref="B193:B197"/>
  </mergeCells>
  <conditionalFormatting sqref="F11:G25 F62:G62 F94:G111 F197:G197">
    <cfRule type="cellIs" dxfId="17" priority="8" operator="between">
      <formula>0.667</formula>
      <formula>1.5</formula>
    </cfRule>
    <cfRule type="cellIs" dxfId="16" priority="9" operator="lessThanOrEqual">
      <formula>0.667</formula>
    </cfRule>
    <cfRule type="cellIs" dxfId="15" priority="10" operator="greaterThanOrEqual">
      <formula>1.5</formula>
    </cfRule>
  </conditionalFormatting>
  <conditionalFormatting sqref="C1:C3">
    <cfRule type="duplicateValues" dxfId="14" priority="5"/>
    <cfRule type="duplicateValues" dxfId="13" priority="6"/>
  </conditionalFormatting>
  <conditionalFormatting sqref="C1:C3">
    <cfRule type="duplicateValues" dxfId="12" priority="7"/>
  </conditionalFormatting>
  <conditionalFormatting sqref="F4:G9 F232:G273 F222:G230 F199:G220 F193:G197 F184:G191 F152:G182 F139:G150 F113:G137 F43:G92 F33:G41 F27:G31">
    <cfRule type="cellIs" dxfId="11" priority="2" operator="between">
      <formula>0.667</formula>
      <formula>1.5</formula>
    </cfRule>
    <cfRule type="cellIs" dxfId="10" priority="3" operator="lessThanOrEqual">
      <formula>0.667</formula>
    </cfRule>
    <cfRule type="cellIs" dxfId="9" priority="4" operator="greaterThanOrEqual">
      <formula>1.5</formula>
    </cfRule>
  </conditionalFormatting>
  <conditionalFormatting sqref="F4:I9 F232:I273 F222:I230 F199:I220 F184:I191 F152:I182 F139:I150 F113:I137 F33:I41 F27:I31 F11:I25 F43:I92 F94:I111 F193:I197">
    <cfRule type="containsBlanks" dxfId="8" priority="1">
      <formula>LEN(TRIM(F4))=0</formula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0C221-E0A8-5740-87B6-F0AF164E673B}">
  <dimension ref="A1:L51"/>
  <sheetViews>
    <sheetView topLeftCell="A2" workbookViewId="0">
      <selection activeCell="F21" sqref="F21"/>
    </sheetView>
  </sheetViews>
  <sheetFormatPr baseColWidth="10" defaultRowHeight="16" x14ac:dyDescent="0.2"/>
  <cols>
    <col min="2" max="2" width="12.6640625" customWidth="1"/>
    <col min="3" max="3" width="20.33203125" bestFit="1" customWidth="1"/>
    <col min="5" max="5" width="20.1640625" bestFit="1" customWidth="1"/>
  </cols>
  <sheetData>
    <row r="1" spans="1:12" x14ac:dyDescent="0.2">
      <c r="C1" s="79" t="s">
        <v>763</v>
      </c>
      <c r="D1" s="79"/>
      <c r="E1" s="79"/>
      <c r="F1" s="79"/>
      <c r="G1" s="79"/>
      <c r="H1" s="79"/>
    </row>
    <row r="2" spans="1:12" x14ac:dyDescent="0.2">
      <c r="C2" s="64" t="s">
        <v>3</v>
      </c>
      <c r="D2" s="64" t="s">
        <v>4</v>
      </c>
      <c r="E2" s="64" t="s">
        <v>5</v>
      </c>
      <c r="F2" s="64" t="s">
        <v>1</v>
      </c>
      <c r="G2" s="64"/>
      <c r="H2" s="80" t="s">
        <v>764</v>
      </c>
      <c r="I2" s="81"/>
    </row>
    <row r="3" spans="1:12" x14ac:dyDescent="0.2">
      <c r="C3" s="64"/>
      <c r="D3" s="64"/>
      <c r="E3" s="64"/>
      <c r="F3" s="29" t="s">
        <v>6</v>
      </c>
      <c r="G3" s="30" t="s">
        <v>7</v>
      </c>
      <c r="H3" s="30" t="s">
        <v>6</v>
      </c>
      <c r="I3" s="30" t="s">
        <v>7</v>
      </c>
    </row>
    <row r="4" spans="1:12" x14ac:dyDescent="0.2">
      <c r="A4" s="1"/>
      <c r="B4" s="70" t="s">
        <v>27</v>
      </c>
      <c r="C4" s="31" t="s">
        <v>41</v>
      </c>
      <c r="D4" s="31" t="s">
        <v>42</v>
      </c>
      <c r="E4" s="31" t="s">
        <v>43</v>
      </c>
      <c r="F4" s="10">
        <v>1.114620365319994</v>
      </c>
      <c r="G4" s="10">
        <v>1.5909280923920182</v>
      </c>
      <c r="H4" s="13">
        <v>0.19589980737833124</v>
      </c>
      <c r="I4" s="13">
        <v>3.535231294122626E-2</v>
      </c>
      <c r="K4" s="59"/>
      <c r="L4" t="s">
        <v>1668</v>
      </c>
    </row>
    <row r="5" spans="1:12" x14ac:dyDescent="0.2">
      <c r="A5" s="1"/>
      <c r="B5" s="70"/>
      <c r="C5" s="31" t="s">
        <v>53</v>
      </c>
      <c r="D5" s="31" t="s">
        <v>54</v>
      </c>
      <c r="E5" s="31" t="s">
        <v>55</v>
      </c>
      <c r="F5" s="10">
        <v>0.65105887798518436</v>
      </c>
      <c r="G5" s="10">
        <v>1.0556998601022587</v>
      </c>
      <c r="H5" s="13">
        <v>3.642524230981925E-2</v>
      </c>
      <c r="I5" s="13">
        <v>0.41601979752243523</v>
      </c>
    </row>
    <row r="6" spans="1:12" x14ac:dyDescent="0.2">
      <c r="A6" s="1"/>
      <c r="B6" s="32"/>
      <c r="C6" s="33"/>
      <c r="D6" s="33"/>
      <c r="E6" s="33"/>
      <c r="F6" s="15"/>
      <c r="G6" s="15"/>
      <c r="H6" s="34"/>
      <c r="I6" s="34"/>
    </row>
    <row r="7" spans="1:12" ht="34" x14ac:dyDescent="0.2">
      <c r="A7" s="1"/>
      <c r="B7" s="35" t="s">
        <v>765</v>
      </c>
      <c r="C7" s="31" t="s">
        <v>88</v>
      </c>
      <c r="D7" s="31" t="s">
        <v>89</v>
      </c>
      <c r="E7" s="31" t="s">
        <v>90</v>
      </c>
      <c r="F7" s="10">
        <v>1.4735473650271611</v>
      </c>
      <c r="G7" s="10">
        <v>2.1296826917674045</v>
      </c>
      <c r="H7" s="13">
        <v>4.2541742542880956E-2</v>
      </c>
      <c r="I7" s="13">
        <v>3.0997420525477348E-3</v>
      </c>
    </row>
    <row r="8" spans="1:12" x14ac:dyDescent="0.2">
      <c r="A8" s="1"/>
      <c r="B8" s="32"/>
      <c r="C8" s="33"/>
      <c r="D8" s="33"/>
      <c r="E8" s="33"/>
      <c r="F8" s="15"/>
      <c r="G8" s="15"/>
      <c r="H8" s="34"/>
      <c r="I8" s="34"/>
    </row>
    <row r="9" spans="1:12" x14ac:dyDescent="0.2">
      <c r="A9" s="69" t="s">
        <v>115</v>
      </c>
      <c r="B9" s="78" t="s">
        <v>116</v>
      </c>
      <c r="C9" s="31" t="s">
        <v>766</v>
      </c>
      <c r="D9" s="31" t="s">
        <v>767</v>
      </c>
      <c r="E9" s="31" t="s">
        <v>768</v>
      </c>
      <c r="F9" s="10">
        <v>0.69282300902016503</v>
      </c>
      <c r="G9" s="10">
        <v>0.46657393078002696</v>
      </c>
      <c r="H9" s="13">
        <v>3.0498450015796208E-2</v>
      </c>
      <c r="I9" s="24">
        <v>2.8842084105720734E-4</v>
      </c>
    </row>
    <row r="10" spans="1:12" x14ac:dyDescent="0.2">
      <c r="A10" s="69"/>
      <c r="B10" s="78"/>
      <c r="C10" s="31" t="s">
        <v>769</v>
      </c>
      <c r="D10" s="31" t="s">
        <v>770</v>
      </c>
      <c r="E10" s="31" t="s">
        <v>771</v>
      </c>
      <c r="F10" s="60"/>
      <c r="G10" s="10">
        <v>0.55634041857645666</v>
      </c>
      <c r="H10" s="57"/>
      <c r="I10" s="13">
        <v>3.3300273395613089E-2</v>
      </c>
    </row>
    <row r="11" spans="1:12" x14ac:dyDescent="0.2">
      <c r="A11" s="69"/>
      <c r="B11" s="78"/>
      <c r="C11" s="31" t="s">
        <v>772</v>
      </c>
      <c r="D11" s="31" t="s">
        <v>773</v>
      </c>
      <c r="E11" s="31" t="s">
        <v>774</v>
      </c>
      <c r="F11" s="10">
        <v>0.62358292397160786</v>
      </c>
      <c r="G11" s="10">
        <v>0.5741535309007717</v>
      </c>
      <c r="H11" s="13">
        <v>3.3851126947619881E-2</v>
      </c>
      <c r="I11" s="13">
        <v>7.7825608702250587E-3</v>
      </c>
    </row>
    <row r="12" spans="1:12" x14ac:dyDescent="0.2">
      <c r="A12" s="69"/>
      <c r="B12" s="78"/>
      <c r="C12" s="31" t="s">
        <v>775</v>
      </c>
      <c r="D12" s="31" t="s">
        <v>776</v>
      </c>
      <c r="E12" s="31" t="s">
        <v>777</v>
      </c>
      <c r="F12" s="10">
        <v>0.57626616667352026</v>
      </c>
      <c r="G12" s="10">
        <v>0.66110903154386613</v>
      </c>
      <c r="H12" s="13">
        <v>3.7803953575583138E-2</v>
      </c>
      <c r="I12" s="24">
        <v>4.6393955321235686E-4</v>
      </c>
    </row>
    <row r="13" spans="1:12" x14ac:dyDescent="0.2">
      <c r="A13" s="69"/>
      <c r="B13" s="78"/>
      <c r="C13" s="31" t="s">
        <v>144</v>
      </c>
      <c r="D13" s="31" t="s">
        <v>145</v>
      </c>
      <c r="E13" s="31" t="s">
        <v>146</v>
      </c>
      <c r="F13" s="18"/>
      <c r="G13" s="10">
        <v>0.59634585600191481</v>
      </c>
      <c r="H13" s="57"/>
      <c r="I13" s="13">
        <v>3.5366476378716372E-2</v>
      </c>
    </row>
    <row r="14" spans="1:12" x14ac:dyDescent="0.2">
      <c r="A14" s="69"/>
      <c r="B14" s="70" t="s">
        <v>217</v>
      </c>
      <c r="C14" s="31" t="s">
        <v>778</v>
      </c>
      <c r="D14" s="31" t="s">
        <v>779</v>
      </c>
      <c r="E14" s="31" t="s">
        <v>780</v>
      </c>
      <c r="F14" s="10">
        <v>1.7956432593614347</v>
      </c>
      <c r="G14" s="10">
        <v>1.2806112331636279</v>
      </c>
      <c r="H14" s="13">
        <v>2.4287402746857169E-2</v>
      </c>
      <c r="I14" s="13">
        <v>0.10944156539508815</v>
      </c>
    </row>
    <row r="15" spans="1:12" x14ac:dyDescent="0.2">
      <c r="A15" s="69"/>
      <c r="B15" s="70"/>
      <c r="C15" s="31" t="s">
        <v>781</v>
      </c>
      <c r="D15" s="31" t="s">
        <v>782</v>
      </c>
      <c r="E15" s="31" t="s">
        <v>783</v>
      </c>
      <c r="F15" s="10">
        <v>0.4544677535705533</v>
      </c>
      <c r="G15" s="18"/>
      <c r="H15" s="13">
        <v>1.2317368657054937E-2</v>
      </c>
      <c r="I15" s="57"/>
    </row>
    <row r="16" spans="1:12" x14ac:dyDescent="0.2">
      <c r="A16" s="69"/>
      <c r="B16" s="70"/>
      <c r="C16" s="31" t="s">
        <v>784</v>
      </c>
      <c r="D16" s="31" t="s">
        <v>785</v>
      </c>
      <c r="E16" s="31" t="s">
        <v>786</v>
      </c>
      <c r="F16" s="10">
        <v>0.50502633724673529</v>
      </c>
      <c r="G16" s="10">
        <v>0.74875383708479359</v>
      </c>
      <c r="H16" s="13">
        <v>4.6291588095746017E-2</v>
      </c>
      <c r="I16" s="13">
        <v>0.2813643206105218</v>
      </c>
    </row>
    <row r="17" spans="1:9" x14ac:dyDescent="0.2">
      <c r="A17" s="69"/>
      <c r="B17" s="70"/>
      <c r="C17" s="31" t="s">
        <v>787</v>
      </c>
      <c r="D17" s="31" t="s">
        <v>788</v>
      </c>
      <c r="E17" s="31" t="s">
        <v>789</v>
      </c>
      <c r="F17" s="10">
        <v>1.3596092673536713</v>
      </c>
      <c r="G17" s="10">
        <v>0.59901705748189171</v>
      </c>
      <c r="H17" s="13">
        <v>0.30304276416082276</v>
      </c>
      <c r="I17" s="13">
        <v>1.3708258235951766E-2</v>
      </c>
    </row>
    <row r="18" spans="1:9" x14ac:dyDescent="0.2">
      <c r="A18" s="69"/>
      <c r="B18" s="70"/>
      <c r="C18" s="31" t="s">
        <v>790</v>
      </c>
      <c r="D18" s="31" t="s">
        <v>692</v>
      </c>
      <c r="E18" s="31" t="s">
        <v>791</v>
      </c>
      <c r="F18" s="10">
        <v>0.92856207642518751</v>
      </c>
      <c r="G18" s="10">
        <v>0.52867370784508694</v>
      </c>
      <c r="H18" s="13">
        <v>0.32870888431458622</v>
      </c>
      <c r="I18" s="13">
        <v>6.3841598102555627E-3</v>
      </c>
    </row>
    <row r="19" spans="1:9" x14ac:dyDescent="0.2">
      <c r="A19" s="69"/>
      <c r="B19" s="70"/>
      <c r="C19" s="31" t="s">
        <v>792</v>
      </c>
      <c r="D19" s="31" t="s">
        <v>793</v>
      </c>
      <c r="E19" s="31" t="s">
        <v>794</v>
      </c>
      <c r="F19" s="10">
        <v>0.66488816041340226</v>
      </c>
      <c r="G19" s="60"/>
      <c r="H19" s="13">
        <v>4.6844803273018987E-2</v>
      </c>
      <c r="I19" s="57"/>
    </row>
    <row r="20" spans="1:9" x14ac:dyDescent="0.2">
      <c r="A20" s="69"/>
      <c r="B20" s="70"/>
      <c r="C20" s="31" t="s">
        <v>795</v>
      </c>
      <c r="D20" s="31" t="s">
        <v>796</v>
      </c>
      <c r="E20" s="31" t="s">
        <v>797</v>
      </c>
      <c r="F20" s="10">
        <v>0.82888779945696744</v>
      </c>
      <c r="G20" s="10">
        <v>0.66256531883130365</v>
      </c>
      <c r="H20" s="13">
        <v>0.18353956728126669</v>
      </c>
      <c r="I20" s="13">
        <v>6.9031489214373713E-3</v>
      </c>
    </row>
    <row r="21" spans="1:9" x14ac:dyDescent="0.2">
      <c r="A21" s="69"/>
      <c r="B21" s="70" t="s">
        <v>798</v>
      </c>
      <c r="C21" s="31" t="s">
        <v>799</v>
      </c>
      <c r="D21" s="31" t="s">
        <v>800</v>
      </c>
      <c r="E21" s="31" t="s">
        <v>801</v>
      </c>
      <c r="F21" s="10">
        <v>0.63323715622169385</v>
      </c>
      <c r="G21" s="10">
        <v>0.8041338688475832</v>
      </c>
      <c r="H21" s="13">
        <v>1.5095697493894797E-2</v>
      </c>
      <c r="I21" s="13">
        <v>0.16835397943686092</v>
      </c>
    </row>
    <row r="22" spans="1:9" x14ac:dyDescent="0.2">
      <c r="A22" s="69"/>
      <c r="B22" s="70"/>
      <c r="C22" s="31" t="s">
        <v>802</v>
      </c>
      <c r="D22" s="31" t="s">
        <v>803</v>
      </c>
      <c r="E22" s="31" t="s">
        <v>804</v>
      </c>
      <c r="F22" s="10">
        <v>0.78618557720175308</v>
      </c>
      <c r="G22" s="10">
        <v>0.64749938023602061</v>
      </c>
      <c r="H22" s="13">
        <v>1.9131649077826791E-2</v>
      </c>
      <c r="I22" s="13">
        <v>1.3884193054395937E-2</v>
      </c>
    </row>
    <row r="23" spans="1:9" x14ac:dyDescent="0.2">
      <c r="A23" s="36"/>
      <c r="B23" s="32"/>
      <c r="C23" s="33"/>
      <c r="D23" s="33"/>
      <c r="E23" s="33"/>
      <c r="F23" s="15"/>
      <c r="G23" s="15"/>
      <c r="H23" s="34"/>
      <c r="I23" s="34"/>
    </row>
    <row r="24" spans="1:9" x14ac:dyDescent="0.2">
      <c r="A24" s="36"/>
      <c r="B24" s="70" t="s">
        <v>644</v>
      </c>
      <c r="C24" s="31" t="s">
        <v>665</v>
      </c>
      <c r="D24" s="31" t="s">
        <v>652</v>
      </c>
      <c r="E24" s="31" t="s">
        <v>666</v>
      </c>
      <c r="F24" s="10">
        <v>1.1832200654005174</v>
      </c>
      <c r="G24" s="10">
        <v>0.64155673557851822</v>
      </c>
      <c r="H24" s="13">
        <v>0.33553389423537583</v>
      </c>
      <c r="I24" s="13">
        <v>4.8313366119312013E-3</v>
      </c>
    </row>
    <row r="25" spans="1:9" x14ac:dyDescent="0.2">
      <c r="A25" s="1"/>
      <c r="B25" s="70"/>
      <c r="C25" s="31" t="s">
        <v>706</v>
      </c>
      <c r="D25" s="31" t="s">
        <v>805</v>
      </c>
      <c r="E25" s="31" t="s">
        <v>708</v>
      </c>
      <c r="F25" s="10">
        <v>0.63138739641327912</v>
      </c>
      <c r="G25" s="10">
        <v>0.77306800911522766</v>
      </c>
      <c r="H25" s="13">
        <v>9.6785297091538259E-3</v>
      </c>
      <c r="I25" s="13">
        <v>9.6554966389875638E-3</v>
      </c>
    </row>
    <row r="26" spans="1:9" x14ac:dyDescent="0.2">
      <c r="A26" s="1"/>
      <c r="B26" s="70"/>
      <c r="C26" s="31" t="s">
        <v>806</v>
      </c>
      <c r="D26" s="31" t="s">
        <v>686</v>
      </c>
      <c r="E26" s="31" t="s">
        <v>807</v>
      </c>
      <c r="F26" s="10">
        <v>1.0714724497919046</v>
      </c>
      <c r="G26" s="10">
        <v>0.58657847015333753</v>
      </c>
      <c r="H26" s="13">
        <v>0.34220950038613335</v>
      </c>
      <c r="I26" s="13">
        <v>2.5650804762523439E-2</v>
      </c>
    </row>
    <row r="27" spans="1:9" x14ac:dyDescent="0.2">
      <c r="A27" s="1"/>
      <c r="B27" s="32"/>
      <c r="C27" s="33"/>
      <c r="D27" s="33"/>
      <c r="E27" s="33"/>
      <c r="F27" s="15"/>
      <c r="G27" s="15"/>
      <c r="H27" s="34"/>
      <c r="I27" s="34"/>
    </row>
    <row r="28" spans="1:9" x14ac:dyDescent="0.2">
      <c r="A28" s="1"/>
      <c r="B28" s="70" t="s">
        <v>270</v>
      </c>
      <c r="C28" s="31" t="s">
        <v>280</v>
      </c>
      <c r="D28" s="31" t="s">
        <v>281</v>
      </c>
      <c r="E28" s="31" t="s">
        <v>282</v>
      </c>
      <c r="F28" s="10">
        <v>1.0204787738729404</v>
      </c>
      <c r="G28" s="10">
        <v>1.6300024584277517</v>
      </c>
      <c r="H28" s="13">
        <v>0.34597230275111196</v>
      </c>
      <c r="I28" s="13">
        <v>4.5979987728657579E-2</v>
      </c>
    </row>
    <row r="29" spans="1:9" x14ac:dyDescent="0.2">
      <c r="A29" s="1"/>
      <c r="B29" s="70"/>
      <c r="C29" s="31" t="s">
        <v>808</v>
      </c>
      <c r="D29" s="31" t="s">
        <v>158</v>
      </c>
      <c r="E29" s="31" t="s">
        <v>809</v>
      </c>
      <c r="F29" s="10">
        <v>0.7169057340057462</v>
      </c>
      <c r="G29" s="10">
        <v>0.63446725292460848</v>
      </c>
      <c r="H29" s="13">
        <v>1.7209432872191874E-2</v>
      </c>
      <c r="I29" s="13">
        <v>1.3281116741457231E-2</v>
      </c>
    </row>
    <row r="30" spans="1:9" x14ac:dyDescent="0.2">
      <c r="A30" s="1"/>
      <c r="B30" s="70"/>
      <c r="C30" s="31" t="s">
        <v>286</v>
      </c>
      <c r="D30" s="31" t="s">
        <v>287</v>
      </c>
      <c r="E30" s="31" t="s">
        <v>288</v>
      </c>
      <c r="F30" s="10">
        <v>0.99365120508429672</v>
      </c>
      <c r="G30" s="10">
        <v>1.744341976879928</v>
      </c>
      <c r="H30" s="13">
        <v>0.46005191311634031</v>
      </c>
      <c r="I30" s="13">
        <v>7.1987056777898482E-3</v>
      </c>
    </row>
    <row r="31" spans="1:9" x14ac:dyDescent="0.2">
      <c r="A31" s="1"/>
      <c r="B31" s="32"/>
      <c r="C31" s="33"/>
      <c r="D31" s="33"/>
      <c r="E31" s="33"/>
      <c r="F31" s="15"/>
      <c r="G31" s="15"/>
      <c r="H31" s="34"/>
      <c r="I31" s="34"/>
    </row>
    <row r="32" spans="1:9" ht="17" x14ac:dyDescent="0.2">
      <c r="A32" s="1"/>
      <c r="B32" s="35" t="s">
        <v>325</v>
      </c>
      <c r="C32" s="31" t="s">
        <v>356</v>
      </c>
      <c r="D32" s="31" t="s">
        <v>357</v>
      </c>
      <c r="E32" s="31" t="s">
        <v>358</v>
      </c>
      <c r="F32" s="10">
        <v>0.91165147731878227</v>
      </c>
      <c r="G32" s="10">
        <v>0.59500428938448247</v>
      </c>
      <c r="H32" s="13">
        <v>3.0359234222966991E-2</v>
      </c>
      <c r="I32" s="13">
        <v>3.8339148434773812E-3</v>
      </c>
    </row>
    <row r="33" spans="1:9" x14ac:dyDescent="0.2">
      <c r="A33" s="1"/>
      <c r="B33" s="32"/>
      <c r="C33" s="33"/>
      <c r="D33" s="33"/>
      <c r="E33" s="33"/>
      <c r="F33" s="15"/>
      <c r="G33" s="15"/>
      <c r="H33" s="34"/>
      <c r="I33" s="34"/>
    </row>
    <row r="34" spans="1:9" x14ac:dyDescent="0.2">
      <c r="A34" s="1"/>
      <c r="B34" s="70" t="s">
        <v>400</v>
      </c>
      <c r="C34" s="31" t="s">
        <v>810</v>
      </c>
      <c r="D34" s="31" t="s">
        <v>811</v>
      </c>
      <c r="E34" s="31" t="s">
        <v>812</v>
      </c>
      <c r="F34" s="10">
        <v>2.0744434314231843</v>
      </c>
      <c r="G34" s="10">
        <v>1.3994682679643151</v>
      </c>
      <c r="H34" s="13">
        <v>3.3186606019107001E-2</v>
      </c>
      <c r="I34" s="13">
        <v>5.097428902159884E-2</v>
      </c>
    </row>
    <row r="35" spans="1:9" x14ac:dyDescent="0.2">
      <c r="A35" s="1"/>
      <c r="B35" s="70"/>
      <c r="C35" s="31" t="s">
        <v>813</v>
      </c>
      <c r="D35" s="31" t="s">
        <v>814</v>
      </c>
      <c r="E35" s="31" t="s">
        <v>815</v>
      </c>
      <c r="F35" s="10">
        <v>0.6880055169925483</v>
      </c>
      <c r="G35" s="10">
        <v>0.57565350019794459</v>
      </c>
      <c r="H35" s="13">
        <v>5.782221913549429E-2</v>
      </c>
      <c r="I35" s="13">
        <v>4.6895080419950214E-3</v>
      </c>
    </row>
    <row r="36" spans="1:9" x14ac:dyDescent="0.2">
      <c r="A36" s="1"/>
      <c r="B36" s="32"/>
      <c r="C36" s="33"/>
      <c r="D36" s="33"/>
      <c r="E36" s="33"/>
      <c r="F36" s="15"/>
      <c r="G36" s="15"/>
      <c r="H36" s="34"/>
      <c r="I36" s="34"/>
    </row>
    <row r="37" spans="1:9" x14ac:dyDescent="0.2">
      <c r="A37" s="1"/>
      <c r="B37" s="70" t="s">
        <v>437</v>
      </c>
      <c r="C37" s="31" t="s">
        <v>501</v>
      </c>
      <c r="D37" s="31" t="s">
        <v>502</v>
      </c>
      <c r="E37" s="31" t="s">
        <v>503</v>
      </c>
      <c r="F37" s="10">
        <v>1.5919836069232112</v>
      </c>
      <c r="G37" s="10">
        <v>1.1676419285731703</v>
      </c>
      <c r="H37" s="13">
        <v>1.4507597217760237E-2</v>
      </c>
      <c r="I37" s="13">
        <v>5.5740837525864284E-2</v>
      </c>
    </row>
    <row r="38" spans="1:9" x14ac:dyDescent="0.2">
      <c r="A38" s="1"/>
      <c r="B38" s="70"/>
      <c r="C38" s="31" t="s">
        <v>816</v>
      </c>
      <c r="D38" s="31" t="s">
        <v>817</v>
      </c>
      <c r="E38" s="31" t="s">
        <v>818</v>
      </c>
      <c r="F38" s="10">
        <v>0.64563011458568753</v>
      </c>
      <c r="G38" s="10">
        <v>0.9372458132439504</v>
      </c>
      <c r="H38" s="13">
        <v>4.1507871398939911E-2</v>
      </c>
      <c r="I38" s="13">
        <v>0.37237783029332977</v>
      </c>
    </row>
    <row r="39" spans="1:9" x14ac:dyDescent="0.2">
      <c r="A39" s="1"/>
      <c r="B39" s="32"/>
      <c r="C39" s="33"/>
      <c r="D39" s="33"/>
      <c r="E39" s="33"/>
      <c r="F39" s="15"/>
      <c r="G39" s="15"/>
      <c r="H39" s="34"/>
      <c r="I39" s="34"/>
    </row>
    <row r="40" spans="1:9" x14ac:dyDescent="0.2">
      <c r="A40" s="1"/>
      <c r="B40" s="70" t="s">
        <v>531</v>
      </c>
      <c r="C40" s="31" t="s">
        <v>819</v>
      </c>
      <c r="D40" s="31" t="s">
        <v>820</v>
      </c>
      <c r="E40" s="31" t="s">
        <v>821</v>
      </c>
      <c r="F40" s="10">
        <v>1.2054429800829491</v>
      </c>
      <c r="G40" s="10">
        <v>1.5269693642640993</v>
      </c>
      <c r="H40" s="13">
        <v>0.19120444204201059</v>
      </c>
      <c r="I40" s="13">
        <v>3.3169029329861432E-2</v>
      </c>
    </row>
    <row r="41" spans="1:9" x14ac:dyDescent="0.2">
      <c r="A41" s="1"/>
      <c r="B41" s="70"/>
      <c r="C41" s="31" t="s">
        <v>538</v>
      </c>
      <c r="D41" s="31" t="s">
        <v>539</v>
      </c>
      <c r="E41" s="31" t="s">
        <v>540</v>
      </c>
      <c r="F41" s="18"/>
      <c r="G41" s="10">
        <v>1.5645920720687496</v>
      </c>
      <c r="H41" s="57"/>
      <c r="I41" s="13">
        <v>9.315061355695561E-3</v>
      </c>
    </row>
    <row r="42" spans="1:9" x14ac:dyDescent="0.2">
      <c r="A42" s="1"/>
      <c r="B42" s="70"/>
      <c r="C42" s="31" t="s">
        <v>822</v>
      </c>
      <c r="D42" s="31" t="s">
        <v>823</v>
      </c>
      <c r="E42" s="31" t="s">
        <v>824</v>
      </c>
      <c r="F42" s="10">
        <v>0.63228118454025695</v>
      </c>
      <c r="G42" s="10">
        <v>0.90878993330454294</v>
      </c>
      <c r="H42" s="13">
        <v>1.7896765128415438E-3</v>
      </c>
      <c r="I42" s="13">
        <v>0.30970885825800515</v>
      </c>
    </row>
    <row r="43" spans="1:9" x14ac:dyDescent="0.2">
      <c r="A43" s="1"/>
      <c r="B43" s="70"/>
      <c r="C43" s="31" t="s">
        <v>825</v>
      </c>
      <c r="D43" s="31" t="s">
        <v>533</v>
      </c>
      <c r="E43" s="31" t="s">
        <v>826</v>
      </c>
      <c r="F43" s="10">
        <v>0.58392406439306477</v>
      </c>
      <c r="G43" s="10">
        <v>0.63189801255612021</v>
      </c>
      <c r="H43" s="13">
        <v>4.5265185620113002E-2</v>
      </c>
      <c r="I43" s="13">
        <v>1.1128309059788191E-2</v>
      </c>
    </row>
    <row r="44" spans="1:9" x14ac:dyDescent="0.2">
      <c r="A44" s="1"/>
      <c r="B44" s="32"/>
      <c r="C44" s="33"/>
      <c r="D44" s="33"/>
      <c r="E44" s="33"/>
      <c r="F44" s="15"/>
      <c r="G44" s="15"/>
      <c r="H44" s="34"/>
      <c r="I44" s="34"/>
    </row>
    <row r="45" spans="1:9" x14ac:dyDescent="0.2">
      <c r="A45" s="1"/>
      <c r="B45" s="70" t="s">
        <v>569</v>
      </c>
      <c r="C45" s="31" t="s">
        <v>827</v>
      </c>
      <c r="D45" s="31" t="s">
        <v>577</v>
      </c>
      <c r="E45" s="31" t="s">
        <v>828</v>
      </c>
      <c r="F45" s="10">
        <v>1.1623527258903725</v>
      </c>
      <c r="G45" s="10">
        <v>1.7019681092790202</v>
      </c>
      <c r="H45" s="13">
        <v>0.21592676190662896</v>
      </c>
      <c r="I45" s="13">
        <v>3.5489064772064316E-2</v>
      </c>
    </row>
    <row r="46" spans="1:9" x14ac:dyDescent="0.2">
      <c r="A46" s="1"/>
      <c r="B46" s="70"/>
      <c r="C46" s="31" t="s">
        <v>829</v>
      </c>
      <c r="D46" s="31" t="s">
        <v>577</v>
      </c>
      <c r="E46" s="31" t="s">
        <v>830</v>
      </c>
      <c r="F46" s="60"/>
      <c r="G46" s="10">
        <v>1.7790863494505034</v>
      </c>
      <c r="H46" s="57"/>
      <c r="I46" s="13">
        <v>8.6596751305249332E-3</v>
      </c>
    </row>
    <row r="47" spans="1:9" x14ac:dyDescent="0.2">
      <c r="A47" s="1"/>
      <c r="B47" s="70"/>
      <c r="C47" s="31" t="s">
        <v>831</v>
      </c>
      <c r="D47" s="31" t="s">
        <v>832</v>
      </c>
      <c r="E47" s="31" t="s">
        <v>833</v>
      </c>
      <c r="F47" s="10">
        <v>0.49584452533427931</v>
      </c>
      <c r="G47" s="60"/>
      <c r="H47" s="13">
        <v>3.709364218156036E-2</v>
      </c>
      <c r="I47" s="57"/>
    </row>
    <row r="48" spans="1:9" x14ac:dyDescent="0.2">
      <c r="A48" s="1"/>
      <c r="B48" s="70"/>
      <c r="C48" s="31" t="s">
        <v>834</v>
      </c>
      <c r="D48" s="31" t="s">
        <v>577</v>
      </c>
      <c r="E48" s="31" t="s">
        <v>835</v>
      </c>
      <c r="F48" s="10">
        <v>0.63153599566533447</v>
      </c>
      <c r="G48" s="10">
        <v>0.56375518648028189</v>
      </c>
      <c r="H48" s="13">
        <v>2.6458941326499286E-2</v>
      </c>
      <c r="I48" s="13">
        <v>1.9283085104726729E-2</v>
      </c>
    </row>
    <row r="49" spans="1:9" x14ac:dyDescent="0.2">
      <c r="A49" s="1"/>
      <c r="B49" s="32"/>
      <c r="C49" s="33"/>
      <c r="D49" s="33"/>
      <c r="E49" s="33"/>
      <c r="F49" s="15"/>
      <c r="G49" s="15"/>
      <c r="H49" s="34"/>
      <c r="I49" s="34"/>
    </row>
    <row r="50" spans="1:9" x14ac:dyDescent="0.2">
      <c r="A50" s="1"/>
      <c r="B50" s="70" t="s">
        <v>836</v>
      </c>
      <c r="C50" s="31" t="s">
        <v>837</v>
      </c>
      <c r="D50" s="31" t="s">
        <v>838</v>
      </c>
      <c r="E50" s="31" t="s">
        <v>839</v>
      </c>
      <c r="F50" s="10">
        <v>0.7245161285110735</v>
      </c>
      <c r="G50" s="10">
        <v>0.50703617733462802</v>
      </c>
      <c r="H50" s="13">
        <v>3.6191328625268637E-2</v>
      </c>
      <c r="I50" s="13">
        <v>2.0813048434962372E-2</v>
      </c>
    </row>
    <row r="51" spans="1:9" x14ac:dyDescent="0.2">
      <c r="A51" s="1"/>
      <c r="B51" s="70"/>
      <c r="C51" s="31" t="s">
        <v>635</v>
      </c>
      <c r="D51" s="31" t="s">
        <v>636</v>
      </c>
      <c r="E51" s="31" t="s">
        <v>637</v>
      </c>
      <c r="F51" s="10">
        <v>1.4564033108730516</v>
      </c>
      <c r="G51" s="10">
        <v>1.8198014983189594</v>
      </c>
      <c r="H51" s="13">
        <v>7.1096535371864666E-2</v>
      </c>
      <c r="I51" s="13">
        <v>1.0258773170107838E-2</v>
      </c>
    </row>
  </sheetData>
  <mergeCells count="18">
    <mergeCell ref="C1:H1"/>
    <mergeCell ref="C2:C3"/>
    <mergeCell ref="D2:D3"/>
    <mergeCell ref="E2:E3"/>
    <mergeCell ref="F2:G2"/>
    <mergeCell ref="H2:I2"/>
    <mergeCell ref="B50:B51"/>
    <mergeCell ref="B4:B5"/>
    <mergeCell ref="A9:A22"/>
    <mergeCell ref="B9:B13"/>
    <mergeCell ref="B14:B20"/>
    <mergeCell ref="B21:B22"/>
    <mergeCell ref="B24:B26"/>
    <mergeCell ref="B28:B30"/>
    <mergeCell ref="B34:B35"/>
    <mergeCell ref="B37:B38"/>
    <mergeCell ref="B40:B43"/>
    <mergeCell ref="B45:B48"/>
  </mergeCells>
  <conditionalFormatting sqref="C21:C46">
    <cfRule type="duplicateValues" dxfId="7" priority="5"/>
  </conditionalFormatting>
  <conditionalFormatting sqref="C47:C51">
    <cfRule type="duplicateValues" dxfId="6" priority="6"/>
  </conditionalFormatting>
  <conditionalFormatting sqref="C21:C51">
    <cfRule type="duplicateValues" dxfId="5" priority="7"/>
  </conditionalFormatting>
  <conditionalFormatting sqref="C1:C2 C4:C20">
    <cfRule type="duplicateValues" dxfId="4" priority="8"/>
  </conditionalFormatting>
  <conditionalFormatting sqref="F4:G5 F7:G7 F9:G22 F24:G26 F28:G30 F32:G32 F37:G38 F40:G43 F45:G48 F50:G51 F34:G35">
    <cfRule type="cellIs" dxfId="3" priority="4" operator="greaterThanOrEqual">
      <formula>1.5</formula>
    </cfRule>
    <cfRule type="cellIs" dxfId="2" priority="9" operator="between">
      <formula>0.667</formula>
      <formula>1.5</formula>
    </cfRule>
  </conditionalFormatting>
  <conditionalFormatting sqref="F4:G5 F7:G7 F9:G22 F24:G26 F28:G30 F32:G32 F37:G38 F40:G43 F45:G48">
    <cfRule type="containsBlanks" dxfId="1" priority="3">
      <formula>LEN(TRIM(F4))=0</formula>
    </cfRule>
    <cfRule type="cellIs" dxfId="0" priority="10" operator="lessThanOrEqual">
      <formula>0.667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1_Quant_PlankvsBiof</vt:lpstr>
      <vt:lpstr>S2_PlankvsBio_Metabolic</vt:lpstr>
      <vt:lpstr>S3_PlanktonicvsHT61</vt:lpstr>
      <vt:lpstr>S4_BiofilmvsHT6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nnor Frapwell</dc:creator>
  <cp:lastModifiedBy>Microsoft Office User</cp:lastModifiedBy>
  <dcterms:created xsi:type="dcterms:W3CDTF">2018-08-05T21:40:05Z</dcterms:created>
  <dcterms:modified xsi:type="dcterms:W3CDTF">2019-08-10T18:18:52Z</dcterms:modified>
</cp:coreProperties>
</file>